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2420" windowHeight="17184"/>
  </bookViews>
  <sheets>
    <sheet name="Table S5" sheetId="4" r:id="rId1"/>
    <sheet name="Sheet1" sheetId="1" r:id="rId2"/>
    <sheet name="Sheet2" sheetId="2" r:id="rId3"/>
    <sheet name="Sheet3" sheetId="3" r:id="rId4"/>
  </sheets>
  <calcPr calcId="145621"/>
</workbook>
</file>

<file path=xl/sharedStrings.xml><?xml version="1.0" encoding="utf-8"?>
<sst xmlns="http://schemas.openxmlformats.org/spreadsheetml/2006/main" count="2338" uniqueCount="2021">
  <si>
    <t>PTHR11934</t>
  </si>
  <si>
    <t>F:ribose-5-phosphate isomerase activity P:pentose-phosphate shunt, non-oxidative branch</t>
  </si>
  <si>
    <t>GO:0009052 GO:0004751</t>
  </si>
  <si>
    <t>Rib_5-P_isom_A</t>
  </si>
  <si>
    <t>PF06026</t>
  </si>
  <si>
    <t>Ribose5P_isomerase_typA</t>
  </si>
  <si>
    <t>IPR004788</t>
  </si>
  <si>
    <t>HCBG_05846</t>
  </si>
  <si>
    <t xml:space="preserve">Ribose 5-phosphate isomerase A </t>
  </si>
  <si>
    <t>C0NRR6</t>
  </si>
  <si>
    <t>F:dioxygenase activity P:oxidation-reduction process F:heme binding</t>
  </si>
  <si>
    <t>GO:0020037 GO:0051213 GO:0055114</t>
  </si>
  <si>
    <t>IDO</t>
  </si>
  <si>
    <t>PF01231</t>
  </si>
  <si>
    <t>Indolamine_dOase</t>
  </si>
  <si>
    <t>IPR000898</t>
  </si>
  <si>
    <t>HCBG_00346</t>
  </si>
  <si>
    <t xml:space="preserve">Indoleamine 2_3-dioxygenase </t>
  </si>
  <si>
    <t>C0NB50</t>
  </si>
  <si>
    <t>C:endoplasmic reticulum P:fatty acid biosynthetic process F:stearoyl-CoA 9-desaturase activity F:iron ion binding C:integral component of membrane F:heme binding</t>
  </si>
  <si>
    <t>GO:0005783 GO:0020037 GO:0005506 GO:0016021 GO:0004768 GO:0006633</t>
  </si>
  <si>
    <t>FA_desaturase Cyt-b5</t>
  </si>
  <si>
    <t>PF00487 PF00173</t>
  </si>
  <si>
    <t>Fatty_acid_desaturase-1_core Cyt_B5_heme-BS Cyt_B5-like_heme/steroid-bd Acyl-CoA_deSatase_haem/ster-bd Fatty_acid_desaturase-1_C Fatty_acid_desaturase-1</t>
  </si>
  <si>
    <t>IPR018506 IPR009160 IPR015876 IPR005804 IPR001522 IPR001199</t>
  </si>
  <si>
    <t>HCBG_04325</t>
  </si>
  <si>
    <t xml:space="preserve">Delta-9 fatty acid desaturase </t>
  </si>
  <si>
    <t>C0NLE5</t>
  </si>
  <si>
    <t>F:translation initiation factor activity P:formation of translation preinitiation complex C:eukaryotic translation initiation factor 3 complex C:eukaryotic 43S preinitiation complex C:eukaryotic 48S preinitiation complex P:regulation of translational init</t>
  </si>
  <si>
    <t>GO:0016282 GO:0003743 GO:0006446 GO:0033290 GO:0005852 GO:0001731</t>
  </si>
  <si>
    <t>WD40</t>
  </si>
  <si>
    <t>PF00400</t>
  </si>
  <si>
    <t>WD40_repeat WD40_repeat_CS WD40_repeat_dom eIF3i WD40/YVTN_repeat-like_dom</t>
  </si>
  <si>
    <t>IPR027525 IPR019775 IPR017986 IPR015943 IPR001680</t>
  </si>
  <si>
    <t>TIF34 HCBG_00258</t>
  </si>
  <si>
    <t xml:space="preserve">Eukaryotic translation initiation factor 3 subunit I </t>
  </si>
  <si>
    <t>C0NAW2</t>
  </si>
  <si>
    <t>P:dephosphorylation F:phosphoprotein phosphatase activity</t>
  </si>
  <si>
    <t>GO:0004721 GO:0016311</t>
  </si>
  <si>
    <t>Metallophos</t>
  </si>
  <si>
    <t>PF00149</t>
  </si>
  <si>
    <t>PEstase_dom Ser/Thr-sp_prot-phosphatase</t>
  </si>
  <si>
    <t>IPR004843 IPR006186</t>
  </si>
  <si>
    <t>HCBG_00752</t>
  </si>
  <si>
    <t xml:space="preserve">Serine/threonine-protein phosphatase </t>
  </si>
  <si>
    <t>C0NCA6</t>
  </si>
  <si>
    <t>PTHR11081</t>
  </si>
  <si>
    <t>P:nucleic acid phosphodiester bond hydrolysis F:nuclease activity P:DNA repair C:nucleolus F:DNA binding C:mitochondrion C:nucleoplasm</t>
  </si>
  <si>
    <t>GO:0005654 GO:0003677 GO:0005730 GO:0006281 GO:0090305 GO:0005739 GO:0004518</t>
  </si>
  <si>
    <t>XPG_N XPG_I</t>
  </si>
  <si>
    <t>PF00867 PF00752</t>
  </si>
  <si>
    <t>Flap_endonuc XPG-I_dom XPG_DNA_repair_N HhH2 XPG_CS XPG/Rad2 5-3_exonuclease_C</t>
  </si>
  <si>
    <t>IPR019974 IPR006085 IPR006084 IPR023426 IPR020045 IPR008918 IPR006086</t>
  </si>
  <si>
    <t>HCBG_07735</t>
  </si>
  <si>
    <t xml:space="preserve">DNA-repair protein rad2 </t>
  </si>
  <si>
    <t>C0NXU1</t>
  </si>
  <si>
    <t>PTHR10335</t>
  </si>
  <si>
    <t>F:methyltransferase activity P:rRNA processing P:tRNA processing F:RNA binding P:methylation</t>
  </si>
  <si>
    <t>GO:0003723 GO:0008168 GO:0032259 GO:0006364 GO:0008033</t>
  </si>
  <si>
    <t>Fibrillarin</t>
  </si>
  <si>
    <t>PF01269</t>
  </si>
  <si>
    <t>IPR000692</t>
  </si>
  <si>
    <t>HCBG_01425</t>
  </si>
  <si>
    <t xml:space="preserve">Fibrillarin </t>
  </si>
  <si>
    <t>C0NEV9</t>
  </si>
  <si>
    <t>PTHR12701</t>
  </si>
  <si>
    <t>C:endoplasmic reticulum C:integral component of membrane P:intracellular protein transport</t>
  </si>
  <si>
    <t>GO:0006886 GO:0005783 GO:0016021</t>
  </si>
  <si>
    <t>Bap31</t>
  </si>
  <si>
    <t>PF05529</t>
  </si>
  <si>
    <t>IPR008417</t>
  </si>
  <si>
    <t>HCBG_01465</t>
  </si>
  <si>
    <t xml:space="preserve">Receptor-associated protein </t>
  </si>
  <si>
    <t>C0NEZ9</t>
  </si>
  <si>
    <t>P:metabolic process F:hydrolase activity</t>
  </si>
  <si>
    <t>GO:0008152 GO:0016787</t>
  </si>
  <si>
    <t>PEstase_dom</t>
  </si>
  <si>
    <t>IPR004843</t>
  </si>
  <si>
    <t>HCBG_06220</t>
  </si>
  <si>
    <t xml:space="preserve">Serine/threonine phosphatase </t>
  </si>
  <si>
    <t>C0NSU0</t>
  </si>
  <si>
    <t>P:metabolic process F:helicase activity F:DNA binding F:ATP binding</t>
  </si>
  <si>
    <t>GO:0003677 GO:0008152 GO:0005524 GO:0004386</t>
  </si>
  <si>
    <t>SNF2_N DBINO Helicase_C</t>
  </si>
  <si>
    <t>PF00271 PF00176 PF13892</t>
  </si>
  <si>
    <t>SNF2_N DBINO Helicase_C P-loop_NTPase Helicase_ATP-bd</t>
  </si>
  <si>
    <t>IPR020838 IPR027417 IPR014001 IPR001650 IPR000330</t>
  </si>
  <si>
    <t>HCBG_05401</t>
  </si>
  <si>
    <t xml:space="preserve">DNA ATP-dependent helicase </t>
  </si>
  <si>
    <t>C0NQX1</t>
  </si>
  <si>
    <t>F:protein serine/threonine kinase activity F:ATP binding</t>
  </si>
  <si>
    <t>GO:0004674 GO:0005524</t>
  </si>
  <si>
    <t>Pkinase</t>
  </si>
  <si>
    <t>PF00069</t>
  </si>
  <si>
    <t>Ser/Thr_kinase_AS Prot_kinase_dom Protein_kinase_ATP_BS Kinase-like_dom Ser/Thr_dual-sp_kinase_dom</t>
  </si>
  <si>
    <t>IPR017441 IPR000719 IPR002290 IPR008271 IPR011009</t>
  </si>
  <si>
    <t>HCBG_00597</t>
  </si>
  <si>
    <t xml:space="preserve">Cyclin-dependent protein kinase PhoA </t>
  </si>
  <si>
    <t>C0NBV1</t>
  </si>
  <si>
    <t>TPR-like_helical</t>
  </si>
  <si>
    <t>IPR011990</t>
  </si>
  <si>
    <t>HCBG_07339</t>
  </si>
  <si>
    <t xml:space="preserve">Putative uncharacterized protein </t>
  </si>
  <si>
    <t>C0NW09</t>
  </si>
  <si>
    <t>Complex_I_NDUFS6</t>
  </si>
  <si>
    <t>IPR020163</t>
  </si>
  <si>
    <t>HCBG_09015</t>
  </si>
  <si>
    <t xml:space="preserve">NADH-ubiquinone oxidoreductase </t>
  </si>
  <si>
    <t>C0P0T5</t>
  </si>
  <si>
    <t>ubiquitin</t>
  </si>
  <si>
    <t>PF00240</t>
  </si>
  <si>
    <t>Ubiquitin_CS Ubiquitin_dom Ubiquitin</t>
  </si>
  <si>
    <t>IPR019956 IPR019954 IPR000626</t>
  </si>
  <si>
    <t>HCBG_04110</t>
  </si>
  <si>
    <t xml:space="preserve">Ubiquitin </t>
  </si>
  <si>
    <t>C0NMY3</t>
  </si>
  <si>
    <t>P:nucleoside metabolic process F:transferase activity, transferring glycosyl groups</t>
  </si>
  <si>
    <t>GO:0009116 GO:0016757</t>
  </si>
  <si>
    <t>Pribosyltran</t>
  </si>
  <si>
    <t>PF00156</t>
  </si>
  <si>
    <t>PRibTrfase_dom</t>
  </si>
  <si>
    <t>IPR000836</t>
  </si>
  <si>
    <t>HCBG_08287</t>
  </si>
  <si>
    <t xml:space="preserve">Xanthine phosphoribosyltransferase </t>
  </si>
  <si>
    <t>C0NYQ7</t>
  </si>
  <si>
    <t>P:nucleosome assembly C:nucleus F:DNA binding C:nucleosome</t>
  </si>
  <si>
    <t>GO:0003677 GO:0005634 GO:0006334 GO:0000786</t>
  </si>
  <si>
    <t>Histone</t>
  </si>
  <si>
    <t>PF00125</t>
  </si>
  <si>
    <t>Histone_core_D Histone-fold Histone_H2A</t>
  </si>
  <si>
    <t>IPR002119 IPR009072 IPR007125</t>
  </si>
  <si>
    <t>HCBG_05814</t>
  </si>
  <si>
    <t xml:space="preserve">Histone H2A </t>
  </si>
  <si>
    <t>C0NRN4</t>
  </si>
  <si>
    <t>F:nucleic acid binding C:nucleus</t>
  </si>
  <si>
    <t>GO:0005634 GO:0003676</t>
  </si>
  <si>
    <t>CPSF_A</t>
  </si>
  <si>
    <t>PF03178</t>
  </si>
  <si>
    <t>Cleavage/polyA-sp_fac_asu_C</t>
  </si>
  <si>
    <t>IPR004871</t>
  </si>
  <si>
    <t>HCBG_04802</t>
  </si>
  <si>
    <t>C0NNS2</t>
  </si>
  <si>
    <t>P:intracellular transport</t>
  </si>
  <si>
    <t>GO:0046907</t>
  </si>
  <si>
    <t>Ran_BP1</t>
  </si>
  <si>
    <t>PF00638</t>
  </si>
  <si>
    <t>Ran_bind_dom PH_like_dom</t>
  </si>
  <si>
    <t>IPR000156 IPR011993</t>
  </si>
  <si>
    <t>HCBG_01701</t>
  </si>
  <si>
    <t xml:space="preserve">Ran-specific GTPase-activating protein </t>
  </si>
  <si>
    <t>C0NFN5</t>
  </si>
  <si>
    <t>HCBG_01779</t>
  </si>
  <si>
    <t xml:space="preserve">RNA polymerase Rpb1 C-terminal repeat domain-containing protein </t>
  </si>
  <si>
    <t>C0NFW3</t>
  </si>
  <si>
    <t>P-loop_NTPase</t>
  </si>
  <si>
    <t>IPR027417</t>
  </si>
  <si>
    <t>HCBG_00033</t>
  </si>
  <si>
    <t>C0NA87</t>
  </si>
  <si>
    <t>PTHR21225</t>
  </si>
  <si>
    <t>P:aromatic amino acid family biosynthetic process F:3-deoxy-7-phosphoheptulonate synthase activity P:chorismate biosynthetic process</t>
  </si>
  <si>
    <t>GO:0009423 GO:0003849 GO:0009073</t>
  </si>
  <si>
    <t>DAHP_synth_1</t>
  </si>
  <si>
    <t>PF00793</t>
  </si>
  <si>
    <t>Aldolase_TIM DHAP_synth_1 DAHP1/KDSA</t>
  </si>
  <si>
    <t>IPR006218 IPR013785 IPR006219</t>
  </si>
  <si>
    <t>HCBG_07076</t>
  </si>
  <si>
    <t xml:space="preserve">Phospho-2-dehydro-3-deoxyheptonate aldolase </t>
  </si>
  <si>
    <t>C0NV96</t>
  </si>
  <si>
    <t>P:protein glycosylation F:mannosyltransferase activity P:mannosylation C:membrane</t>
  </si>
  <si>
    <t>GO:0097502 GO:0016020 GO:0006486 GO:0000030</t>
  </si>
  <si>
    <t>Glyco_transf_15</t>
  </si>
  <si>
    <t>PF01793</t>
  </si>
  <si>
    <t>Glyco_trans_15</t>
  </si>
  <si>
    <t>IPR002685</t>
  </si>
  <si>
    <t>HCBG_01703</t>
  </si>
  <si>
    <t xml:space="preserve">Alpha-1_2-mannosyltransferase Kre5 </t>
  </si>
  <si>
    <t>C0NFN7</t>
  </si>
  <si>
    <t>F:zinc ion binding P:transcription, DNA-templated</t>
  </si>
  <si>
    <t>GO:0008270 GO:0006351</t>
  </si>
  <si>
    <t>PHD TFIIS_M SPOC</t>
  </si>
  <si>
    <t>PF00628 PF07500 PF07744</t>
  </si>
  <si>
    <t>TFIIS_cen_dom SPOC_C Znf_FYVE_PHD Znf_PHD Zinc_finger_PHD-type_CS Znf_RING/FYVE/PHD Znf_PHD-finger</t>
  </si>
  <si>
    <t>IPR012921 IPR019786 IPR013083 IPR001965 IPR003618 IPR011011 IPR019787</t>
  </si>
  <si>
    <t>HCBG_05875</t>
  </si>
  <si>
    <t>C0NRU5</t>
  </si>
  <si>
    <t>PTHR10516</t>
  </si>
  <si>
    <t>P:protein folding P:protein peptidyl-prolyl isomerization F:peptidyl-prolyl cis-trans isomerase activity</t>
  </si>
  <si>
    <t>GO:0006457 GO:0003755 GO:0000413</t>
  </si>
  <si>
    <t>FKBP_C</t>
  </si>
  <si>
    <t>PF00254</t>
  </si>
  <si>
    <t>PPIase_FKBP_dom PPIase_FKBP</t>
  </si>
  <si>
    <t>IPR023566 IPR001179</t>
  </si>
  <si>
    <t>HCBG_07298</t>
  </si>
  <si>
    <t xml:space="preserve">Peptidyl-prolyl cis-trans isomerase </t>
  </si>
  <si>
    <t>C0NVW8</t>
  </si>
  <si>
    <t>PTHR23222</t>
  </si>
  <si>
    <t>C:membrane</t>
  </si>
  <si>
    <t>GO:0016020</t>
  </si>
  <si>
    <t>Band_7</t>
  </si>
  <si>
    <t>PF01145</t>
  </si>
  <si>
    <t>Prohibitin Band_7</t>
  </si>
  <si>
    <t>IPR000163 IPR001107</t>
  </si>
  <si>
    <t>HCBG_02964</t>
  </si>
  <si>
    <t xml:space="preserve">Prohibitin </t>
  </si>
  <si>
    <t>C0NHZ2</t>
  </si>
  <si>
    <t>P:metabolic process F:intramolecular transferase activity</t>
  </si>
  <si>
    <t>GO:0008152 GO:0016866</t>
  </si>
  <si>
    <t>Prenyltrans</t>
  </si>
  <si>
    <t>PF00432</t>
  </si>
  <si>
    <t>Terpene_synthase_CS Prenyltrans Terpenoid_cyclase/PrenylTrfase Squalene_cyclase</t>
  </si>
  <si>
    <t>IPR002365 IPR018333 IPR008930 IPR001330</t>
  </si>
  <si>
    <t>HCBG_06591</t>
  </si>
  <si>
    <t xml:space="preserve">Oxidosqualene:lanosterol cyclase </t>
  </si>
  <si>
    <t>C0NTW1</t>
  </si>
  <si>
    <t>C:integral component of membrane</t>
  </si>
  <si>
    <t>GO:0016021</t>
  </si>
  <si>
    <t>MBOAT</t>
  </si>
  <si>
    <t>PF03062</t>
  </si>
  <si>
    <t>MBOAT_fam</t>
  </si>
  <si>
    <t>IPR004299</t>
  </si>
  <si>
    <t>HCBG_08652</t>
  </si>
  <si>
    <t xml:space="preserve">MBOAT family protein </t>
  </si>
  <si>
    <t>C0NZS2</t>
  </si>
  <si>
    <t>PTHR24347</t>
  </si>
  <si>
    <t>Ca/CaM-dep_Ca-dep_prot_Kinase Ser/Thr_kinase_AS Prot_kinase_dom Protein_kinase_ATP_BS Kinase-like_dom Ser/Thr_dual-sp_kinase_dom</t>
  </si>
  <si>
    <t>IPR017441 IPR000719 IPR002290 IPR020636 IPR008271 IPR011009</t>
  </si>
  <si>
    <t>HCBG_00543</t>
  </si>
  <si>
    <t xml:space="preserve">Calcium/calmodulin-dependent protein kinase </t>
  </si>
  <si>
    <t>C0NBP7</t>
  </si>
  <si>
    <t>HCBG_05724</t>
  </si>
  <si>
    <t>C0NQD6</t>
  </si>
  <si>
    <t>F:oxidoreductase activity P:oxidation-reduction process</t>
  </si>
  <si>
    <t>GO:0055114 GO:0016491</t>
  </si>
  <si>
    <t>adh_short</t>
  </si>
  <si>
    <t>PF00106</t>
  </si>
  <si>
    <t>NAD(P)-bd_dom Glc/ribitol_DH DH_sc/Rdtase_SDR Sc_DH/Rdtase_CS</t>
  </si>
  <si>
    <t>IPR020904 IPR016040 IPR002347 IPR002198</t>
  </si>
  <si>
    <t>HCBG_00360</t>
  </si>
  <si>
    <t xml:space="preserve">Short-chain dehydrogenase/reductase </t>
  </si>
  <si>
    <t>C0NB64</t>
  </si>
  <si>
    <t>PTHR11215</t>
  </si>
  <si>
    <t>UPF0160</t>
  </si>
  <si>
    <t>PF03690</t>
  </si>
  <si>
    <t>Met-dep_prot_hydro</t>
  </si>
  <si>
    <t>IPR003226</t>
  </si>
  <si>
    <t>HCBG_05336</t>
  </si>
  <si>
    <t xml:space="preserve">MYG1 protein </t>
  </si>
  <si>
    <t>C0NQQ6</t>
  </si>
  <si>
    <t>DUF4463 DUF221 DUF3779</t>
  </si>
  <si>
    <t>PF02714 PF12621 PF14703</t>
  </si>
  <si>
    <t>IPR027815 IPR003864 IPR022257</t>
  </si>
  <si>
    <t>HCBG_04912</t>
  </si>
  <si>
    <t xml:space="preserve">DUF221 domain-containing protein </t>
  </si>
  <si>
    <t>C0NP32</t>
  </si>
  <si>
    <t>PTHR10544</t>
  </si>
  <si>
    <t>C:ribosome P:translation F:structural constituent of ribosome</t>
  </si>
  <si>
    <t>GO:0005840 GO:0006412 GO:0003735</t>
  </si>
  <si>
    <t>Ribosomal_L28e</t>
  </si>
  <si>
    <t>IPR002672</t>
  </si>
  <si>
    <t>HCBG_09188</t>
  </si>
  <si>
    <t>C0P1A8</t>
  </si>
  <si>
    <t>F:oxidoreductase activity, acting on the aldehyde or oxo group of donors, NAD or NADP as acceptor</t>
  </si>
  <si>
    <t>GO:0016620</t>
  </si>
  <si>
    <t>Aldedh</t>
  </si>
  <si>
    <t>PF00171</t>
  </si>
  <si>
    <t>Ald_DH/histidinol_DH Aldehyde_DH_dom Ald_DH_N Ald_DH_CS Ald_DH_C</t>
  </si>
  <si>
    <t>IPR016161 IPR015590 IPR016162 IPR016160 IPR016163</t>
  </si>
  <si>
    <t>HCBG_08767</t>
  </si>
  <si>
    <t xml:space="preserve">NAD+-dependent betaine aldehyde dehydrogenase </t>
  </si>
  <si>
    <t>C0P037</t>
  </si>
  <si>
    <t>UPF0121</t>
  </si>
  <si>
    <t>PF03661</t>
  </si>
  <si>
    <t>IPR005344</t>
  </si>
  <si>
    <t>HCBG_01029</t>
  </si>
  <si>
    <t>C0ND33</t>
  </si>
  <si>
    <t>F:oxidoreductase activity, acting on paired donors, with incorporation or reduction of molecular oxygen, 2-oxoglutarate as one donor, and incorporation of one atom each of oxygen into both donors F:iron ion binding</t>
  </si>
  <si>
    <t>GO:0005506 GO:0016706</t>
  </si>
  <si>
    <t>DIOX_N 2OG-FeII_Oxy</t>
  </si>
  <si>
    <t>PF14226 PF03171</t>
  </si>
  <si>
    <t>DIOX_N Oxoglu/Fe-dep_dioxygenase IPNS-like Isopenicillin-N_synthase</t>
  </si>
  <si>
    <t>IPR002283 IPR005123 IPR027443 IPR026992</t>
  </si>
  <si>
    <t>HCBG_01658</t>
  </si>
  <si>
    <t xml:space="preserve">Oxidoreductase </t>
  </si>
  <si>
    <t>C0NFJ2</t>
  </si>
  <si>
    <t>PTHR11782</t>
  </si>
  <si>
    <t>GDA1_CD39</t>
  </si>
  <si>
    <t>PF01150</t>
  </si>
  <si>
    <t>GDA1_CD39_NTPase</t>
  </si>
  <si>
    <t>IPR000407</t>
  </si>
  <si>
    <t>HCBG_04891</t>
  </si>
  <si>
    <t xml:space="preserve">Golgi apyrase </t>
  </si>
  <si>
    <t>C0NP11</t>
  </si>
  <si>
    <t>F:sulfuric ester hydrolase activity</t>
  </si>
  <si>
    <t>GO:0008484</t>
  </si>
  <si>
    <t>Sulfatase Choline_sulf_C</t>
  </si>
  <si>
    <t>PF00884 PF12411</t>
  </si>
  <si>
    <t>Alkaline_phosphatase_core Sulfatase_CS Alkaline_Pase-like_a/b/a Sulfatase Choline_sulf_C_dom Choline-sulfatase</t>
  </si>
  <si>
    <t>IPR017785 IPR017849 IPR024607 IPR017850 IPR000917 IPR025863</t>
  </si>
  <si>
    <t>HCBG_08413</t>
  </si>
  <si>
    <t xml:space="preserve">Choline sulfatase </t>
  </si>
  <si>
    <t>C0NZ33</t>
  </si>
  <si>
    <t>PTHR11986 PTHR11986:SF18</t>
  </si>
  <si>
    <t>P:metabolic process F:transaminase activity F:pyridoxal phosphate binding</t>
  </si>
  <si>
    <t>GO:0008152 GO:0008483 GO:0030170</t>
  </si>
  <si>
    <t>Aminotran_3</t>
  </si>
  <si>
    <t>PF00202</t>
  </si>
  <si>
    <t>Orn_aminotrans PyrdxlP-dep_Trfase_major_sub1 Aminotrans_3 PyrdxlP-dep_Trfase_major_sub2 PyrdxlP-dep_Trfase</t>
  </si>
  <si>
    <t>IPR015424 IPR010164 IPR005814 IPR015422 IPR015421</t>
  </si>
  <si>
    <t>HCBG_08168</t>
  </si>
  <si>
    <t xml:space="preserve">Ornithine aminotransferase </t>
  </si>
  <si>
    <t>C0NXH6</t>
  </si>
  <si>
    <t>C:integral component of membrane P:transport</t>
  </si>
  <si>
    <t>GO:0006810 GO:0016021</t>
  </si>
  <si>
    <t>EMP24_GP25L</t>
  </si>
  <si>
    <t>PF01105</t>
  </si>
  <si>
    <t>GOLD</t>
  </si>
  <si>
    <t>IPR009038</t>
  </si>
  <si>
    <t>HCBG_06479</t>
  </si>
  <si>
    <t>C0NTJ9</t>
  </si>
  <si>
    <t>F:acyl-CoA dehydrogenase activity F:flavin adenine dinucleotide binding F:heme binding</t>
  </si>
  <si>
    <t>GO:0020037 GO:0050660 GO:0003995</t>
  </si>
  <si>
    <t>Acyl-CoA_dh_1 Acyl-CoA_dh_N Cyt-b5 Acyl-CoA_dh_M</t>
  </si>
  <si>
    <t>PF02770 PF00441 PF00173 PF02771</t>
  </si>
  <si>
    <t>AcylCo_DH/oxidase_C AcylCoA_DH/oxidase_NM_dom Acyl-CoA_Oxase/DH_cen-dom Cyt_B5-like_heme/steroid-bd AcylCoA_DH/ox_N</t>
  </si>
  <si>
    <t>IPR013786 IPR009100 IPR006091 IPR001199 IPR009075</t>
  </si>
  <si>
    <t>HCBG_03983</t>
  </si>
  <si>
    <t xml:space="preserve">Acyl-CoA dehydrogenase </t>
  </si>
  <si>
    <t>C0NMK6</t>
  </si>
  <si>
    <t>Mog1</t>
  </si>
  <si>
    <t>PF04603</t>
  </si>
  <si>
    <t>Mog1 Mog1/PsbP_a/b/a-sand</t>
  </si>
  <si>
    <t>IPR007681 IPR016123</t>
  </si>
  <si>
    <t>HCBG_02673</t>
  </si>
  <si>
    <t>C0NH51</t>
  </si>
  <si>
    <t>HCBG_02214</t>
  </si>
  <si>
    <t>C0NIF7</t>
  </si>
  <si>
    <t>P:metabolic process F:transferase activity</t>
  </si>
  <si>
    <t>GO:0008152 GO:0016740</t>
  </si>
  <si>
    <t>Anp1</t>
  </si>
  <si>
    <t>PF03452</t>
  </si>
  <si>
    <t>IPR005109</t>
  </si>
  <si>
    <t>HCBG_02301</t>
  </si>
  <si>
    <t xml:space="preserve">N-glycosyl-transferase </t>
  </si>
  <si>
    <t>C0NIP4</t>
  </si>
  <si>
    <t>PTHR11133:SF4</t>
  </si>
  <si>
    <t>P:lysine biosynthetic process via aminoadipic acid F:saccharopine dehydrogenase (NAD+, L-lysine-forming) activity</t>
  </si>
  <si>
    <t>GO:0004754 GO:0019878</t>
  </si>
  <si>
    <t>AlaDh_PNT_N AlaDh_PNT_C</t>
  </si>
  <si>
    <t>PF01262 PF05222</t>
  </si>
  <si>
    <t>Lys1 AlaDH/PNT_N AlaDH/PNT_NAD(H)-bd</t>
  </si>
  <si>
    <t>IPR007698 IPR027281 IPR007886</t>
  </si>
  <si>
    <t>HCBG_05238</t>
  </si>
  <si>
    <t xml:space="preserve">Saccharopine dehydrogenase [NAD(+)_ L-lysine-forming] </t>
  </si>
  <si>
    <t>C0NQ08</t>
  </si>
  <si>
    <t>P:metabolic process F:catalytic activity F:metal ion binding</t>
  </si>
  <si>
    <t>GO:0046872 GO:0008152 GO:0003824</t>
  </si>
  <si>
    <t>Peptidase_M16 Peptidase_M16_C</t>
  </si>
  <si>
    <t>PF00675 PF05193</t>
  </si>
  <si>
    <t>Pept_M16_dom Pept_M16_N Metalloenz_LuxS/M16 Peptidase_M16_C</t>
  </si>
  <si>
    <t>IPR007863 IPR011765 IPR011249 IPR011237</t>
  </si>
  <si>
    <t>HCBG_06328</t>
  </si>
  <si>
    <t xml:space="preserve">A-pheromone processing metallopeptidase Ste23 </t>
  </si>
  <si>
    <t>C0NT48</t>
  </si>
  <si>
    <t>PTHR11802</t>
  </si>
  <si>
    <t>P:proteolysis F:serine-type carboxypeptidase activity</t>
  </si>
  <si>
    <t>GO:0004185 GO:0006508</t>
  </si>
  <si>
    <t>Peptidase_S10</t>
  </si>
  <si>
    <t>PF00450</t>
  </si>
  <si>
    <t>Peptidase_S10 Peptidase_S10_AS</t>
  </si>
  <si>
    <t>IPR001563 IPR018202</t>
  </si>
  <si>
    <t>HCBG_06119</t>
  </si>
  <si>
    <t xml:space="preserve">Carboxypeptidase </t>
  </si>
  <si>
    <t>C0NSI9</t>
  </si>
  <si>
    <t>LSM</t>
  </si>
  <si>
    <t>PF01423</t>
  </si>
  <si>
    <t>Ribonucl_LSM Ribonucl_LSM_euk/arc LSM_dom</t>
  </si>
  <si>
    <t>IPR001163 IPR006649 IPR010920</t>
  </si>
  <si>
    <t>HCBG_03666</t>
  </si>
  <si>
    <t>C0NKI6</t>
  </si>
  <si>
    <t>HCBG_06211</t>
  </si>
  <si>
    <t>C0NST1</t>
  </si>
  <si>
    <t>HCBG_04529</t>
  </si>
  <si>
    <t>C0NLZ9</t>
  </si>
  <si>
    <t>PTHR23409</t>
  </si>
  <si>
    <t>F:oxidoreductase activity P:deoxyribonucleoside diphosphate metabolic process</t>
  </si>
  <si>
    <t>GO:0009186 GO:0016491</t>
  </si>
  <si>
    <t>Ribonuc_red_sm</t>
  </si>
  <si>
    <t>PF00268</t>
  </si>
  <si>
    <t>RNR-rel Ferritin-like_SF RNR_small</t>
  </si>
  <si>
    <t>IPR012348 IPR000358 IPR009078</t>
  </si>
  <si>
    <t>HCBG_01674</t>
  </si>
  <si>
    <t xml:space="preserve">Ribonucleotide reductase M2 B </t>
  </si>
  <si>
    <t>C0NFK8</t>
  </si>
  <si>
    <t>Pro_isomerase</t>
  </si>
  <si>
    <t>PF00160</t>
  </si>
  <si>
    <t>Cyclophilin-type_PPIase_CS Cyclophilin-type_PPIase_dom Cyclophilin-type_PPIase</t>
  </si>
  <si>
    <t>IPR024936 IPR002130 IPR020892</t>
  </si>
  <si>
    <t>HCBG_05824</t>
  </si>
  <si>
    <t>C0NRP4</t>
  </si>
  <si>
    <t>PTHR10061</t>
  </si>
  <si>
    <t>F:S-formylglutathione hydrolase activity P:formaldehyde catabolic process</t>
  </si>
  <si>
    <t>GO:0046294 GO:0018738</t>
  </si>
  <si>
    <t>Esterase</t>
  </si>
  <si>
    <t>PF00756</t>
  </si>
  <si>
    <t>S-formylglutathione_hydrol Esterase_put</t>
  </si>
  <si>
    <t>IPR000801 IPR014186</t>
  </si>
  <si>
    <t>HCBG_00592</t>
  </si>
  <si>
    <t xml:space="preserve">Esterase </t>
  </si>
  <si>
    <t>C0NBU6</t>
  </si>
  <si>
    <t>PTHR10732</t>
  </si>
  <si>
    <t>Ribosomal_S17e</t>
  </si>
  <si>
    <t>PF00833</t>
  </si>
  <si>
    <t>Ribosomal_S17e_CS Ribosomal_S17e</t>
  </si>
  <si>
    <t>IPR001210 IPR018273</t>
  </si>
  <si>
    <t>HCBG_07106</t>
  </si>
  <si>
    <t xml:space="preserve">40S ribosomal protein S17 </t>
  </si>
  <si>
    <t>C0NVC6</t>
  </si>
  <si>
    <t>PTHR10060</t>
  </si>
  <si>
    <t>P:DNA catabolic process, endonucleolytic F:endodeoxyribonuclease activity, producing 5'-phosphomonoesters</t>
  </si>
  <si>
    <t>GO:0016888 GO:0000737</t>
  </si>
  <si>
    <t>TatD_DNase</t>
  </si>
  <si>
    <t>PF01026</t>
  </si>
  <si>
    <t>TatD_family DNase_TatD-rel_CS</t>
  </si>
  <si>
    <t>IPR018228 IPR001130</t>
  </si>
  <si>
    <t>HCBG_02336</t>
  </si>
  <si>
    <t>C0NIS9</t>
  </si>
  <si>
    <t>P:nucleic acid phosphodiester bond hydrolysis F:nuclease activity P:DNA repair</t>
  </si>
  <si>
    <t>GO:0006281 GO:0090305 GO:0004518</t>
  </si>
  <si>
    <t>XPG_N MKT1_N MKT1_C XPG_I</t>
  </si>
  <si>
    <t>PF00752 PF00867 PF12247 PF12246</t>
  </si>
  <si>
    <t>XPG-I_dom XPG_DNA_repair_N MKT1_N MKT1_C XPG/Rad2</t>
  </si>
  <si>
    <t>IPR006085 IPR006084 IPR022039 IPR006086 IPR022040</t>
  </si>
  <si>
    <t>HCBG_01689</t>
  </si>
  <si>
    <t xml:space="preserve">XPG I-region protein </t>
  </si>
  <si>
    <t>C0NFM3</t>
  </si>
  <si>
    <t>C:intracellular P:intracellular protein transport</t>
  </si>
  <si>
    <t>GO:0006886 GO:0005622</t>
  </si>
  <si>
    <t>VHS GAT</t>
  </si>
  <si>
    <t>PF03127 PF00790</t>
  </si>
  <si>
    <t>ENTH_VHS VHS GAT</t>
  </si>
  <si>
    <t>IPR002014 IPR004152 IPR008942</t>
  </si>
  <si>
    <t>HCBG_03013</t>
  </si>
  <si>
    <t xml:space="preserve">VHS domain-containing protein </t>
  </si>
  <si>
    <t>C0NI41</t>
  </si>
  <si>
    <t>PTHR12233:SF1</t>
  </si>
  <si>
    <t>C:retromer complex P:vacuolar transport</t>
  </si>
  <si>
    <t>GO:0030904 GO:0007034</t>
  </si>
  <si>
    <t>VPS26</t>
  </si>
  <si>
    <t>IPR005377</t>
  </si>
  <si>
    <t>HCBG_03349</t>
  </si>
  <si>
    <t xml:space="preserve">Vacuolar sorting-associated protein </t>
  </si>
  <si>
    <t>C0NJL9</t>
  </si>
  <si>
    <t>C:proteasome core complex C:cytoplasm C:nucleus P:proteolysis involved in cellular protein catabolic process F:threonine-type endopeptidase activity</t>
  </si>
  <si>
    <t>GO:0005634 GO:0004298 GO:0051603 GO:0005737 GO:0005839</t>
  </si>
  <si>
    <t>Proteasome</t>
  </si>
  <si>
    <t>PF00227</t>
  </si>
  <si>
    <t>Proteasome_sua/b Proteasome_suB-type Proteasome_bsu_CS Proteasome_endopept_cplx_B</t>
  </si>
  <si>
    <t>IPR016050 IPR016295 IPR001353 IPR023333</t>
  </si>
  <si>
    <t>HCBG_09130</t>
  </si>
  <si>
    <t xml:space="preserve">Proteasome subunit beta type </t>
  </si>
  <si>
    <t>C0P150</t>
  </si>
  <si>
    <t>P:metabolic process F:catalytic activity</t>
  </si>
  <si>
    <t>GO:0008152 GO:0003824</t>
  </si>
  <si>
    <t>Thioredox_DsbH</t>
  </si>
  <si>
    <t>PF03190</t>
  </si>
  <si>
    <t>DUF255 Ssp411 Thioredoxin-like_fold 6hp_glycosidase 6-hairpin_glycosidase-like</t>
  </si>
  <si>
    <t>IPR024705 IPR012341 IPR004879 IPR008928 IPR012336</t>
  </si>
  <si>
    <t>HCBG_03566</t>
  </si>
  <si>
    <t xml:space="preserve">DUF255 domain-containing protein </t>
  </si>
  <si>
    <t>C0NK86</t>
  </si>
  <si>
    <t>COPIIcoated_ERV</t>
  </si>
  <si>
    <t>PF07970</t>
  </si>
  <si>
    <t>Erv_C</t>
  </si>
  <si>
    <t>IPR012936</t>
  </si>
  <si>
    <t>HCBG_05252</t>
  </si>
  <si>
    <t>C0NQ22</t>
  </si>
  <si>
    <t>PTHR18919</t>
  </si>
  <si>
    <t>F:transferase activity, transferring acyl groups other than amino-acyl groups</t>
  </si>
  <si>
    <t>GO:0016747</t>
  </si>
  <si>
    <t>Thiolase_N Thiolase_C</t>
  </si>
  <si>
    <t>PF02803 PF00108</t>
  </si>
  <si>
    <t>Thiolase_N Thiolase_CS Thiolase Thiolase-like Thiolase_acyl_enz_int_AS Thiolase_C Thiolase-like_subgr</t>
  </si>
  <si>
    <t>IPR002155 IPR016039 IPR020615 IPR020616 IPR020617 IPR020613 IPR016038</t>
  </si>
  <si>
    <t>HCBG_04750</t>
  </si>
  <si>
    <t xml:space="preserve">3-ketoacyl-CoA thiolase </t>
  </si>
  <si>
    <t>C0NNM0</t>
  </si>
  <si>
    <t>PTHR13410</t>
  </si>
  <si>
    <t>Polysacc_synt_4</t>
  </si>
  <si>
    <t>PF04669</t>
  </si>
  <si>
    <t>Put_polysacc_synth Yst0336-like_domain UPF0368_met/fun</t>
  </si>
  <si>
    <t>IPR008476 IPR021148 IPR023139</t>
  </si>
  <si>
    <t>HCBG_04230</t>
  </si>
  <si>
    <t xml:space="preserve">DUF757 domain-containing protein </t>
  </si>
  <si>
    <t>C0NNA3</t>
  </si>
  <si>
    <t>PTHR10792</t>
  </si>
  <si>
    <t>C:ribosome</t>
  </si>
  <si>
    <t>GO:0005840</t>
  </si>
  <si>
    <t>Ribosomal_L24e</t>
  </si>
  <si>
    <t>PF01246</t>
  </si>
  <si>
    <t>Ribosomal_L24e_dom Ribosomal_L24e_rel Ribosomal_L24e_CS</t>
  </si>
  <si>
    <t>IPR023441 IPR023442 IPR000988</t>
  </si>
  <si>
    <t>HCBG_05605</t>
  </si>
  <si>
    <t xml:space="preserve">60S ribosomal protein L24 </t>
  </si>
  <si>
    <t>C0NRH5</t>
  </si>
  <si>
    <t>C:cytoplasm C:nucleus P:ubiquitin-dependent protein catabolic process F:threonine-type endopeptidase activity C:proteasome core complex, alpha-subunit complex</t>
  </si>
  <si>
    <t>GO:0005634 GO:0019773 GO:0006511 GO:0004298 GO:0005737</t>
  </si>
  <si>
    <t>Proteasome Proteasome_A_N</t>
  </si>
  <si>
    <t>PF00227 PF10584</t>
  </si>
  <si>
    <t>Proteasome_sua/b Proteasome_suA-type Proteasome_asu_N</t>
  </si>
  <si>
    <t>IPR000426 IPR001353 IPR023332</t>
  </si>
  <si>
    <t>HCBG_06793</t>
  </si>
  <si>
    <t xml:space="preserve">Proteasome subunit alpha type </t>
  </si>
  <si>
    <t>C0NV29</t>
  </si>
  <si>
    <t>C:integral component of membrane P:transmembrane transport</t>
  </si>
  <si>
    <t>GO:0055085 GO:0016021</t>
  </si>
  <si>
    <t>MFS_1</t>
  </si>
  <si>
    <t>PF07690</t>
  </si>
  <si>
    <t>MFS_dom_general_subst_transpt MFS</t>
  </si>
  <si>
    <t>IPR011701 IPR016196</t>
  </si>
  <si>
    <t>HCBG_08758</t>
  </si>
  <si>
    <t xml:space="preserve">DUF895 domain-containing protein </t>
  </si>
  <si>
    <t>C0P028</t>
  </si>
  <si>
    <t>C:ribosome P:translational elongation F:structural constituent of ribosome</t>
  </si>
  <si>
    <t>GO:0005840 GO:0006414 GO:0003735</t>
  </si>
  <si>
    <t>Ribosomal_60s</t>
  </si>
  <si>
    <t>PF00428</t>
  </si>
  <si>
    <t>Ribosomal_L10/L12</t>
  </si>
  <si>
    <t>IPR001813</t>
  </si>
  <si>
    <t>HCBG_00735</t>
  </si>
  <si>
    <t xml:space="preserve">60S acidic ribosomal protein P0 </t>
  </si>
  <si>
    <t>C0NC89</t>
  </si>
  <si>
    <t>PTHR11093</t>
  </si>
  <si>
    <t>F:ATP-dependent 5'-3' DNA helicase activity F:ATP binding P:DNA duplex unwinding P:ATP catabolic process</t>
  </si>
  <si>
    <t>GO:0005524 GO:0043141 GO:0006200 GO:0032508</t>
  </si>
  <si>
    <t>TIP49</t>
  </si>
  <si>
    <t>PF06068</t>
  </si>
  <si>
    <t>AAA+_ATPase TIP49_C P-loop_NTPase RuvB-like</t>
  </si>
  <si>
    <t>IPR010339 IPR003593 IPR027238 IPR027417</t>
  </si>
  <si>
    <t>HCBG_08776</t>
  </si>
  <si>
    <t xml:space="preserve">RuvB-like helicase </t>
  </si>
  <si>
    <t>C0P057</t>
  </si>
  <si>
    <t>F:substrate-specific transmembrane transporter activity P:carbohydrate transport C:integral component of membrane</t>
  </si>
  <si>
    <t>GO:0008643 GO:0016021 GO:0022891</t>
  </si>
  <si>
    <t>Sugar_tr</t>
  </si>
  <si>
    <t>PF00083</t>
  </si>
  <si>
    <t>MFS_dom MFS_dom_general_subst_transpt Sub_transporter Sugar_transporter_CS Sugar/inositol_transpt</t>
  </si>
  <si>
    <t>IPR005829 IPR020846 IPR005828 IPR003663 IPR016196</t>
  </si>
  <si>
    <t>HCBG_05532</t>
  </si>
  <si>
    <t xml:space="preserve">Sugar transporter </t>
  </si>
  <si>
    <t>C0NRA2</t>
  </si>
  <si>
    <t>PRA1</t>
  </si>
  <si>
    <t>PF03208</t>
  </si>
  <si>
    <t>Prenylated_rab_accept_PRA1</t>
  </si>
  <si>
    <t>IPR004895</t>
  </si>
  <si>
    <t>HCBG_00025</t>
  </si>
  <si>
    <t xml:space="preserve">Prenylated Rab acceptor 1 </t>
  </si>
  <si>
    <t>C0NA79</t>
  </si>
  <si>
    <t>F:hydrolase activity, hydrolyzing O-glycosyl compounds P:carbohydrate metabolic process</t>
  </si>
  <si>
    <t>GO:0004553 GO:0005975</t>
  </si>
  <si>
    <t>Glyco_hydro_16</t>
  </si>
  <si>
    <t>PF00722</t>
  </si>
  <si>
    <t>Glyco_hydro_16 ConA-like_subgrp ConA-like_lec_gl_sf</t>
  </si>
  <si>
    <t>IPR008985 IPR013320 IPR000757</t>
  </si>
  <si>
    <t>HCBG_06096</t>
  </si>
  <si>
    <t xml:space="preserve">Extracellular cell wall glucanase Crf1 </t>
  </si>
  <si>
    <t>C0NSG6</t>
  </si>
  <si>
    <t>F:nicotinate-nucleotide diphosphorylase (carboxylating) activity P:NAD biosynthetic process</t>
  </si>
  <si>
    <t>GO:0004514 GO:0009435</t>
  </si>
  <si>
    <t>QRPTase_C QRPTase_N</t>
  </si>
  <si>
    <t>PF01729 PF02749</t>
  </si>
  <si>
    <t>NadC/ModD Quinolinate_PRibosylTrfase_C NadC Aldolase_TIM Quinolinate_PRibosylTrfase_N</t>
  </si>
  <si>
    <t>IPR027277 IPR013785 IPR004393 IPR002638 IPR022412</t>
  </si>
  <si>
    <t>HCBG_03127</t>
  </si>
  <si>
    <t xml:space="preserve">Nicotinate-nucleotide pyrophosphorylase [carboxylating] </t>
  </si>
  <si>
    <t>C0NIZ7</t>
  </si>
  <si>
    <t>PTHR11670 PTHR11670:SF5</t>
  </si>
  <si>
    <t>P:tricarboxylic acid cycle F:aconitate hydratase activity F:4 iron, 4 sulfur cluster binding</t>
  </si>
  <si>
    <t>GO:0003994 GO:0006099 GO:0051539</t>
  </si>
  <si>
    <t>DUF2408 Aconitase_C Aconitase</t>
  </si>
  <si>
    <t>PF00694 PF00330 PF10303</t>
  </si>
  <si>
    <t>Aconitase/IPMdHydase_lsu_aba_2 Aconitase_mito-like Acoase/IPM_deHydtase Acnase/IPM_dHydase_lsu_aba_1/3 Acoase/IPM_deHydtase_lsu_aba AconitaseA/IPMdHydase_ssu_swvl Aconitase_4Fe-4S_BS Aconitase/3IPM_dehydase_swvl UPF0662</t>
  </si>
  <si>
    <t>IPR001030 IPR018136 IPR000573 IPR018810 IPR015932 IPR006248 IPR015928 IPR015937 IPR015931</t>
  </si>
  <si>
    <t>HCBG_02412</t>
  </si>
  <si>
    <t xml:space="preserve">Aconitate hydratase </t>
  </si>
  <si>
    <t>C0NGE0</t>
  </si>
  <si>
    <t>F:biotin carboxylase activity F:ATP binding F:metal ion binding</t>
  </si>
  <si>
    <t>GO:0004075 GO:0046872 GO:0005524</t>
  </si>
  <si>
    <t>Biotin_carb_C CPSase_L_D2 Biotin_lipoyl CPSase_L_chain</t>
  </si>
  <si>
    <t>PF02785 PF00289 PF02786 PF00364</t>
  </si>
  <si>
    <t>ATP-grasp ATP_grasp_subdomain_2 Rudment_hybrid_motif PreATP-grasp_dom Biotin_lipoyl Biotin_COase_C Single_hybrid_motif CarbamoylP_synth_lsu_N Biotin_carboxylation_dom CbamoylP_synth_lsu-like_ATP-bd ATP_grasp_subdomain_1</t>
  </si>
  <si>
    <t>IPR011053 IPR000089 IPR005479 IPR005481 IPR013815 IPR016185 IPR011764 IPR005482 IPR011761 IPR013816 IPR011054</t>
  </si>
  <si>
    <t>HCBG_08906</t>
  </si>
  <si>
    <t xml:space="preserve">3-methylcrotonyl-CoA carboxylase biotin-containing subunit </t>
  </si>
  <si>
    <t>C0P0H6</t>
  </si>
  <si>
    <t>PTHR11592</t>
  </si>
  <si>
    <t>F:glutathione peroxidase activity P:response to oxidative stress</t>
  </si>
  <si>
    <t>GO:0006979 GO:0004602</t>
  </si>
  <si>
    <t>GSHPx</t>
  </si>
  <si>
    <t>PF00255</t>
  </si>
  <si>
    <t>Glutathione_peroxidase Thioredoxin-like_fold</t>
  </si>
  <si>
    <t>IPR000889 IPR012336</t>
  </si>
  <si>
    <t>HCBG_02995</t>
  </si>
  <si>
    <t xml:space="preserve">Glutathione peroxidase </t>
  </si>
  <si>
    <t>C0NI23</t>
  </si>
  <si>
    <t>P:dephosphorylation F:alkaline phosphatase activity</t>
  </si>
  <si>
    <t>GO:0016311 GO:0004035</t>
  </si>
  <si>
    <t>Alk_phosphatase</t>
  </si>
  <si>
    <t>PF00245</t>
  </si>
  <si>
    <t>Alkaline_Pase-like_a/b/a Alkaline_phosphatase_core Alkaline_phosphatase_AS Alkaline_phosphatase</t>
  </si>
  <si>
    <t>IPR001952 IPR017849 IPR017850 IPR018299</t>
  </si>
  <si>
    <t>HCBG_00483</t>
  </si>
  <si>
    <t xml:space="preserve">Alkaline phosphatase </t>
  </si>
  <si>
    <t>C0NBI7</t>
  </si>
  <si>
    <t>PTHR13047</t>
  </si>
  <si>
    <t>P:mRNA polyadenylation C:mRNA cleavage factor complex F:mRNA binding</t>
  </si>
  <si>
    <t>GO:0003729 GO:0006378 GO:0005849</t>
  </si>
  <si>
    <t>NUDIX_2</t>
  </si>
  <si>
    <t>PF13869</t>
  </si>
  <si>
    <t>Cleav_polyA_spec_factor_su5</t>
  </si>
  <si>
    <t>IPR016706</t>
  </si>
  <si>
    <t>HCBG_06329</t>
  </si>
  <si>
    <t xml:space="preserve">Cleavage and polyadenylation specific factor 5 </t>
  </si>
  <si>
    <t>C0NT49</t>
  </si>
  <si>
    <t>F:isomerase activity P:carbohydrate metabolic process F:carbohydrate binding</t>
  </si>
  <si>
    <t>GO:0030246 GO:0016853 GO:0005975</t>
  </si>
  <si>
    <t>Aldose_epim</t>
  </si>
  <si>
    <t>PF01263</t>
  </si>
  <si>
    <t>Gal_mutarotase_SF_dom Aldose_1/G6P_1-epimerase G6P_1-epimerase Glyco_hydro-type_carb-bd_sub</t>
  </si>
  <si>
    <t>IPR011013 IPR008183 IPR025532 IPR014718</t>
  </si>
  <si>
    <t>HCBG_09206</t>
  </si>
  <si>
    <t>C0P1C6</t>
  </si>
  <si>
    <t>PTHR11695</t>
  </si>
  <si>
    <t>F:S-(hydroxymethyl)glutathione dehydrogenase activity F:zinc ion binding P:ethanol oxidation</t>
  </si>
  <si>
    <t>GO:0006069 GO:0008270 GO:0051903</t>
  </si>
  <si>
    <t>ADH_N ADH_zinc_N</t>
  </si>
  <si>
    <t>PF00107 PF08240</t>
  </si>
  <si>
    <t>NAD(P)-bd_dom ADH_GroES-like ADH_SF_Zn-type ADH_Zn_CS ADH_C GroES-like ADH_3</t>
  </si>
  <si>
    <t>IPR011032 IPR016040 IPR002328 IPR013154 IPR013149 IPR014183 IPR002085</t>
  </si>
  <si>
    <t>HCBG_04383</t>
  </si>
  <si>
    <t xml:space="preserve">Glutathione-dependent formaldehyde dehydrogenase </t>
  </si>
  <si>
    <t>C0NLK3</t>
  </si>
  <si>
    <t>GO:0005524 GO:0006200 GO:0043141 GO:0032508</t>
  </si>
  <si>
    <t>HCBG_03472 HCBG_03522</t>
  </si>
  <si>
    <t xml:space="preserve">RuvB-like helicase 1 </t>
  </si>
  <si>
    <t>C0NJZ2</t>
  </si>
  <si>
    <t>C:ribosome F:structural constituent of ribosome P:translation</t>
  </si>
  <si>
    <t>Ribosomal_L18ae</t>
  </si>
  <si>
    <t>PF01775</t>
  </si>
  <si>
    <t>Ribosomal_L18a/LX 50S_L18Ae/Ribosomal_L18a/L20</t>
  </si>
  <si>
    <t>IPR028877 IPR023573</t>
  </si>
  <si>
    <t>HCBG_00789</t>
  </si>
  <si>
    <t xml:space="preserve">60S ribosomal protein L20 </t>
  </si>
  <si>
    <t>C0NCE3</t>
  </si>
  <si>
    <t>PTHR23315:SF8</t>
  </si>
  <si>
    <t>P:vacuole inheritance</t>
  </si>
  <si>
    <t>GO:0000011</t>
  </si>
  <si>
    <t>Arm</t>
  </si>
  <si>
    <t>PF00514</t>
  </si>
  <si>
    <t>ARM-type_fold Armadillo ARM-like Vac8</t>
  </si>
  <si>
    <t>IPR011989 IPR000225 IPR026958 IPR016024</t>
  </si>
  <si>
    <t>HCBG_01597</t>
  </si>
  <si>
    <t xml:space="preserve">Armadillo repeat protein </t>
  </si>
  <si>
    <t>C0NFD1</t>
  </si>
  <si>
    <t>ARM-type_fold HEAT_type_2 ARM-like</t>
  </si>
  <si>
    <t>IPR011989 IPR021133 IPR016024</t>
  </si>
  <si>
    <t>HCBG_06963</t>
  </si>
  <si>
    <t xml:space="preserve">Phosphoprotein phosphatase A </t>
  </si>
  <si>
    <t>C0NUD2</t>
  </si>
  <si>
    <t>PTHR11264</t>
  </si>
  <si>
    <t>F:uracil DNA N-glycosylase activity P:base-excision repair</t>
  </si>
  <si>
    <t>GO:0006284 GO:0004844</t>
  </si>
  <si>
    <t>UDG Actin</t>
  </si>
  <si>
    <t>PF00022 PF03167</t>
  </si>
  <si>
    <t>Ura-DNA_Glyclase_AS Uracil-DNA_glycosylase-like Ura_DNA_glycsylse Actin-related</t>
  </si>
  <si>
    <t>IPR002043 IPR018085 IPR004000 IPR005122</t>
  </si>
  <si>
    <t>HCBG_00826</t>
  </si>
  <si>
    <t xml:space="preserve">Uracil-DNA glycosylase </t>
  </si>
  <si>
    <t>C0NCI0</t>
  </si>
  <si>
    <t>PTHR12412</t>
  </si>
  <si>
    <t>C:nuclear cap binding complex F:RNA cap binding P:mRNA cis splicing, via spliceosome P:mRNA transport</t>
  </si>
  <si>
    <t>GO:0000339 GO:0045292 GO:0005846 GO:0051028</t>
  </si>
  <si>
    <t>MIF4G_like MIF4G_like_2</t>
  </si>
  <si>
    <t>PF09088 PF09090</t>
  </si>
  <si>
    <t>MIF4G-like_typ-2 MIF4-like_typ_1/2/3 ARM-type_fold MIF4G-like_typ-1 CBP80</t>
  </si>
  <si>
    <t>IPR015172 IPR015174 IPR016024 IPR016021 IPR027159</t>
  </si>
  <si>
    <t>HCBG_09150</t>
  </si>
  <si>
    <t xml:space="preserve">Cap binding protein </t>
  </si>
  <si>
    <t>C0P170</t>
  </si>
  <si>
    <t>PTHR11778</t>
  </si>
  <si>
    <t>C:cytoplasm F:ATP binding F:serine-tRNA ligase activity P:seryl-tRNA aminoacylation</t>
  </si>
  <si>
    <t>GO:0005524 GO:0004828 GO:0005737 GO:0006434</t>
  </si>
  <si>
    <t>tRNA-synt_2b Seryl_tRNA_N</t>
  </si>
  <si>
    <t>PF00587 PF02403</t>
  </si>
  <si>
    <t>Ser-tRNA-ligase_type_1 Ser-tRNA-synth_1_N tRNA-bd_arm aa-tRNA-synt_IIb_cons-dom aa-tRNA-synth_II</t>
  </si>
  <si>
    <t>IPR010978 IPR015866 IPR002314 IPR002317 IPR006195</t>
  </si>
  <si>
    <t>HCBG_02184</t>
  </si>
  <si>
    <t xml:space="preserve">Seryl-tRNA synthetase </t>
  </si>
  <si>
    <t>C0NE91</t>
  </si>
  <si>
    <t>PTHR10972</t>
  </si>
  <si>
    <t>PH Oxysterol_BP Ank_2 Ank</t>
  </si>
  <si>
    <t>PF01237 PF12796 PF00169 PF00023</t>
  </si>
  <si>
    <t>Ankyrin_rpt Ankyrin_rpt-contain_dom Oxysterol-bd_CS Oxysterol-bd Pleckstrin_homology PH_like_dom</t>
  </si>
  <si>
    <t>IPR018494 IPR020683 IPR011993 IPR000648 IPR001849 IPR002110</t>
  </si>
  <si>
    <t>HCBG_00292</t>
  </si>
  <si>
    <t xml:space="preserve">Oxysterol-binding protein </t>
  </si>
  <si>
    <t>C0NAZ6</t>
  </si>
  <si>
    <t>Ca/CaM-dep_Ca-dep_prot_Kinase Prot_kinase_dom Ser/Thr_kinase_AS Protein_kinase_ATP_BS Kinase-like_dom</t>
  </si>
  <si>
    <t>IPR017441 IPR000719 IPR020636 IPR011009 IPR008271</t>
  </si>
  <si>
    <t>HCBG_07787</t>
  </si>
  <si>
    <t xml:space="preserve">Serine/threonine-protein kinase DCLK1 </t>
  </si>
  <si>
    <t>C0NXZ3</t>
  </si>
  <si>
    <t>C:eukaryotic 43S preinitiation complex P:formation of translation preinitiation complex F:translation initiation factor activity C:eukaryotic translation initiation factor 3 complex C:eukaryotic 48S preinitiation complex P:regulation of translational init</t>
  </si>
  <si>
    <t>GO:0016282 GO:0006446 GO:0003743 GO:0033290 GO:0005852 GO:0001731</t>
  </si>
  <si>
    <t>eIF-3c_N PCI</t>
  </si>
  <si>
    <t>PF01399 PF05470</t>
  </si>
  <si>
    <t>PCI_dom WHTH_DNA-bd_dom EIF3C EIF3C_N_dom</t>
  </si>
  <si>
    <t>IPR011991 IPR000717 IPR027516 IPR008905</t>
  </si>
  <si>
    <t>NIP1 HCBG_08095</t>
  </si>
  <si>
    <t xml:space="preserve">Eukaryotic translation initiation factor 3 subunit C </t>
  </si>
  <si>
    <t>C0NXA3</t>
  </si>
  <si>
    <t>C:intracellular P:small GTPase mediated signal transduction F:GTP binding</t>
  </si>
  <si>
    <t>GO:0007264 GO:0005622 GO:0005525</t>
  </si>
  <si>
    <t>Arf</t>
  </si>
  <si>
    <t>PF00025</t>
  </si>
  <si>
    <t>Small_GTPase_ARF/SAR Small_GTP-bd_dom P-loop_NTPase Small_GTPase_ARF</t>
  </si>
  <si>
    <t>IPR024156 IPR005225 IPR027417 IPR006689</t>
  </si>
  <si>
    <t>HCBG_03659</t>
  </si>
  <si>
    <t xml:space="preserve">ADP-ribosylation factor </t>
  </si>
  <si>
    <t>C0NKH9</t>
  </si>
  <si>
    <t>C:ribosome F:nucleotide binding F:structural constituent of ribosome P:translation</t>
  </si>
  <si>
    <t>GO:0005840 GO:0000166 GO:0006412 GO:0003735</t>
  </si>
  <si>
    <t>Ribosomal_L23 Ribosomal_L23eN</t>
  </si>
  <si>
    <t>PF03939 PF00276</t>
  </si>
  <si>
    <t>Nucleotide-bd_a/b_plait Ribosomal_L23/L15e_core_dom Ribosomal_L23/L25_N Ribosomal_L25/23</t>
  </si>
  <si>
    <t>IPR012678 IPR005633 IPR012677 IPR013025</t>
  </si>
  <si>
    <t>HCBG_02168</t>
  </si>
  <si>
    <t xml:space="preserve">60S ribosomal protein L23 </t>
  </si>
  <si>
    <t>C0NE75</t>
  </si>
  <si>
    <t>F:ATP binding F:MAP kinase activity P:MAPK cascade</t>
  </si>
  <si>
    <t>GO:0000165 GO:0005524 GO:0004707</t>
  </si>
  <si>
    <t>MAP_kinase_CS Ser/Thr_kinase_AS Prot_kinase_dom Protein_kinase_ATP_BS Kinase-like_dom Ser/Thr_dual-sp_kinase_dom</t>
  </si>
  <si>
    <t>IPR003527 IPR017441 IPR000719 IPR002290 IPR008271 IPR011009</t>
  </si>
  <si>
    <t>HCBG_03996</t>
  </si>
  <si>
    <t xml:space="preserve">Mitogen-activated protein kinase </t>
  </si>
  <si>
    <t>C0NML9</t>
  </si>
  <si>
    <t>PTHR10584:SF24</t>
  </si>
  <si>
    <t>P:purine ribonucleoside salvage P:AMP biosynthetic process F:adenosine kinase activity</t>
  </si>
  <si>
    <t>GO:0006167 GO:0006166 GO:0004001</t>
  </si>
  <si>
    <t>PfkB</t>
  </si>
  <si>
    <t>PF00294</t>
  </si>
  <si>
    <t>Adenokinase PfkB_dom</t>
  </si>
  <si>
    <t>IPR011611 IPR001805</t>
  </si>
  <si>
    <t>HCBG_05436</t>
  </si>
  <si>
    <t xml:space="preserve">Adenosine kinase </t>
  </si>
  <si>
    <t>C0NR06</t>
  </si>
  <si>
    <t>F:zinc ion binding F:oxidoreductase activity</t>
  </si>
  <si>
    <t>GO:0008270 GO:0016491</t>
  </si>
  <si>
    <t>NAD(P)-bd_dom ADH_GroES-like ADH_SF_Zn-type ADH_C ADH_Zn_CS GroES-like</t>
  </si>
  <si>
    <t>IPR011032 IPR016040 IPR002328 IPR013154 IPR013149 IPR002085</t>
  </si>
  <si>
    <t>HCBG_00802</t>
  </si>
  <si>
    <t xml:space="preserve">NADP-dependent mannitol dehydrogenase </t>
  </si>
  <si>
    <t>C0NCF6</t>
  </si>
  <si>
    <t>WD40_repeat G-protein_beta_WD-40_rep Gprotein_B WD40_repeat_CS WD40_repeat_dom Guanine_nucleotide-bd_bsu WD40/YVTN_repeat-like_dom</t>
  </si>
  <si>
    <t>IPR019775 IPR017986 IPR001680 IPR015943 IPR016346 IPR001632 IPR020472</t>
  </si>
  <si>
    <t>HCBG_01695</t>
  </si>
  <si>
    <t xml:space="preserve">Small G-beta protein GPB </t>
  </si>
  <si>
    <t>C0NFM9</t>
  </si>
  <si>
    <t>HCBG_07040</t>
  </si>
  <si>
    <t>C0NUK9</t>
  </si>
  <si>
    <t>PTHR11913</t>
  </si>
  <si>
    <t>C:actin cytoskeleton P:actin filament depolymerization</t>
  </si>
  <si>
    <t>GO:0015629 GO:0030042</t>
  </si>
  <si>
    <t>Cofilin_ADF</t>
  </si>
  <si>
    <t>PF00241</t>
  </si>
  <si>
    <t>ADF/Cofilin/Destrin Actin-bd_cofilin/tropomyosin</t>
  </si>
  <si>
    <t>IPR002108 IPR017904</t>
  </si>
  <si>
    <t>HCBG_08833</t>
  </si>
  <si>
    <t xml:space="preserve">Cofilin </t>
  </si>
  <si>
    <t>C0P0B4</t>
  </si>
  <si>
    <t>F:metalloendopeptidase activity P:proteolysis F:metal ion binding</t>
  </si>
  <si>
    <t>GO:0046872 GO:0006508 GO:0004222</t>
  </si>
  <si>
    <t>Peptidase_M3</t>
  </si>
  <si>
    <t>PF01432</t>
  </si>
  <si>
    <t>Pept_M3A_M3B MetalloPept_cat_dom Neurolysin/TOP_dom2 Neurolysin/TOP_N</t>
  </si>
  <si>
    <t>IPR024077 IPR001567 IPR024079 IPR024080</t>
  </si>
  <si>
    <t>HCBG_04323</t>
  </si>
  <si>
    <t xml:space="preserve">Metallopeptidase MepB </t>
  </si>
  <si>
    <t>C0NLE3</t>
  </si>
  <si>
    <t>PTHR22589</t>
  </si>
  <si>
    <t>P:metabolic process F:transferase activity, transferring acyl groups</t>
  </si>
  <si>
    <t>GO:0016746 GO:0008152</t>
  </si>
  <si>
    <t>Carn_acyltransf</t>
  </si>
  <si>
    <t>PF00755</t>
  </si>
  <si>
    <t>Carn_acyl_trans</t>
  </si>
  <si>
    <t>IPR000542</t>
  </si>
  <si>
    <t>HCBG_00986</t>
  </si>
  <si>
    <t xml:space="preserve">Carnitine acetyl transferase </t>
  </si>
  <si>
    <t>C0NCZ0</t>
  </si>
  <si>
    <t>PTHR23089</t>
  </si>
  <si>
    <t>HIT</t>
  </si>
  <si>
    <t>PF01230</t>
  </si>
  <si>
    <t>Histidine_triad_HIT HIT-like Histidine_triad_CS</t>
  </si>
  <si>
    <t>IPR011146 IPR019808 IPR001310</t>
  </si>
  <si>
    <t>HCBG_02712</t>
  </si>
  <si>
    <t>C0NH90</t>
  </si>
  <si>
    <t>Pleckstrin_homology</t>
  </si>
  <si>
    <t>IPR001849</t>
  </si>
  <si>
    <t>HCBG_03093</t>
  </si>
  <si>
    <t xml:space="preserve">PH domain-containing protein </t>
  </si>
  <si>
    <t>C0NIC1</t>
  </si>
  <si>
    <t>LRR_4</t>
  </si>
  <si>
    <t>PF12799</t>
  </si>
  <si>
    <t>Leu-rich_rpt_4 Leu-rich_rpt U2A'_phosphoprotein32A_C</t>
  </si>
  <si>
    <t>IPR003603 IPR025875 IPR001611</t>
  </si>
  <si>
    <t>HCBG_00774</t>
  </si>
  <si>
    <t xml:space="preserve">Phosphatase PP1 regulatory subunit sds22 </t>
  </si>
  <si>
    <t>C0NCC8</t>
  </si>
  <si>
    <t>P:response to stress</t>
  </si>
  <si>
    <t>GO:0006950</t>
  </si>
  <si>
    <t>HSP20</t>
  </si>
  <si>
    <t>PF00011</t>
  </si>
  <si>
    <t>HSP20-like_chaperone a-crystallin/Hsp20_dom</t>
  </si>
  <si>
    <t>IPR002068 IPR008978</t>
  </si>
  <si>
    <t>HCBG_09132</t>
  </si>
  <si>
    <t xml:space="preserve">Heat shock protein </t>
  </si>
  <si>
    <t>C0P152</t>
  </si>
  <si>
    <t>F:aminopeptidase activity P:proteolysis C:integral component of membrane C:vacuolar membrane F:serine-type peptidase activity</t>
  </si>
  <si>
    <t>GO:0005774 GO:0004177 GO:0006508 GO:0016021 GO:0008236</t>
  </si>
  <si>
    <t>DPPIV_N Peptidase_S9</t>
  </si>
  <si>
    <t>PF00930 PF00326</t>
  </si>
  <si>
    <t>Peptidase_S9B Peptidase_S9</t>
  </si>
  <si>
    <t>IPR001375 IPR002469</t>
  </si>
  <si>
    <t>DAPB HCBG_06672</t>
  </si>
  <si>
    <t xml:space="preserve">Probable dipeptidyl-aminopeptidase B </t>
  </si>
  <si>
    <t>C0NUQ8</t>
  </si>
  <si>
    <t>CRAL_TRIO_N CRAL_TRIO</t>
  </si>
  <si>
    <t>PF03765 PF00650</t>
  </si>
  <si>
    <t>CRAL/TRIO_N_dom CRAL-TRIO_dom</t>
  </si>
  <si>
    <t>IPR001251 IPR011074</t>
  </si>
  <si>
    <t>HCBG_06532</t>
  </si>
  <si>
    <t xml:space="preserve">CRAL/TRIO domain-containing protein </t>
  </si>
  <si>
    <t>C0NTQ2</t>
  </si>
  <si>
    <t>Cleavage/polyA-sp_fac_asu_C Quinonprotein_ADH-like_supfam</t>
  </si>
  <si>
    <t>IPR011047 IPR004871</t>
  </si>
  <si>
    <t>HCBG_05122</t>
  </si>
  <si>
    <t xml:space="preserve">DNA damage-binding protein 1a </t>
  </si>
  <si>
    <t>C0NPP2</t>
  </si>
  <si>
    <t>PTHR10134</t>
  </si>
  <si>
    <t>F:ubiquinol-cytochrome-c reductase activity C:respiratory chain C:mitochondrion F:metal ion binding F:2 iron, 2 sulfur cluster binding P:hydrogen ion transmembrane transport</t>
  </si>
  <si>
    <t>GO:0051537 GO:0046872 GO:1902600 GO:0008121 GO:0070469 GO:0005739</t>
  </si>
  <si>
    <t>UCR_TM Rieske</t>
  </si>
  <si>
    <t>PF00355 PF02921</t>
  </si>
  <si>
    <t>Rieske_Fe-S_prot_C Ubiquinol_cyt_c_Rdtase_Fe-S-su Rieske_2Fe-2S Rieske_Fe-S_prot Ubiquinol_cyt_Rdtase_TM</t>
  </si>
  <si>
    <t>IPR017941 IPR006317 IPR005805 IPR014349 IPR004192</t>
  </si>
  <si>
    <t>HCBG_04932</t>
  </si>
  <si>
    <t xml:space="preserve">Cytochrome b-c1 complex subunit Rieske_ mitochondrial </t>
  </si>
  <si>
    <t>C0NP52</t>
  </si>
  <si>
    <t>P:biosynthetic process F:transaminase activity F:pyridoxal phosphate binding</t>
  </si>
  <si>
    <t>GO:0009058 GO:0008483 GO:0030170</t>
  </si>
  <si>
    <t>Aminotran_1_2</t>
  </si>
  <si>
    <t>PF00155</t>
  </si>
  <si>
    <t>PyrdxlP-dep_Trfase_major_sub1 Aminotransferase_I/II PyrdxlP-dep_Trfase</t>
  </si>
  <si>
    <t>IPR004839 IPR015424 IPR015421</t>
  </si>
  <si>
    <t>HCBG_00540</t>
  </si>
  <si>
    <t xml:space="preserve">Aromatic amino acid aminotransferase </t>
  </si>
  <si>
    <t>C0NBP4</t>
  </si>
  <si>
    <t>P:cellular amino acid metabolic process F:oxidoreductase activity, acting on the CH-NH2 group of donors, NAD or NADP as acceptor</t>
  </si>
  <si>
    <t>GO:0006520 GO:0016639</t>
  </si>
  <si>
    <t>ELFV_dehydrog_N ELFV_dehydrog</t>
  </si>
  <si>
    <t>PF02812 PF00208</t>
  </si>
  <si>
    <t>NAD(P)-bd_dom Glu/Leu/Phe/Val_DH_dimer_dom Glu_DH Glu/Leu/Phe/Val_DH Glu/Leu/Phe/Val_DH_C</t>
  </si>
  <si>
    <t>IPR006095 IPR006096 IPR014362 IPR016040 IPR006097</t>
  </si>
  <si>
    <t>HCBG_02281</t>
  </si>
  <si>
    <t xml:space="preserve">Glutamate dehydrogenase </t>
  </si>
  <si>
    <t>C0NIM4</t>
  </si>
  <si>
    <t>PTHR22594 PTHR22594:SF10</t>
  </si>
  <si>
    <t>F:aspartate-tRNA ligase activity P:aspartyl-tRNA aminoacylation F:nucleic acid binding C:cytoplasm F:ATP binding</t>
  </si>
  <si>
    <t>GO:0006422 GO:0005524 GO:0004815 GO:0005737 GO:0003676</t>
  </si>
  <si>
    <t>tRNA_anti-codon Hydrolase_6 tRNA-synt_2</t>
  </si>
  <si>
    <t>PF13344 PF01336 PF00152</t>
  </si>
  <si>
    <t>HAD-like_dom NA-bd_OB_tRNA aa-tRNA-synt_II NA-bd_OB-fold Asp/Asn-tRNA-synth_IIb HAD-SF_hydro_IIA aa-tRNA-synt_II-like HAD-SF_hydro_IIA_CECR5 Asp-tRNA_synthase aa-tRNA-synth_II</t>
  </si>
  <si>
    <t>IPR004523 IPR012340 IPR006353 IPR004365 IPR006195 IPR023214 IPR002312 IPR004364 IPR018150 IPR006357</t>
  </si>
  <si>
    <t>HCBG_02609</t>
  </si>
  <si>
    <t xml:space="preserve">Aspartyl-tRNA synthetase </t>
  </si>
  <si>
    <t>C0NGY7</t>
  </si>
  <si>
    <t>PTHR10805</t>
  </si>
  <si>
    <t>F:structural molecule activity P:retrograde vesicle-mediated transport, Golgi to ER</t>
  </si>
  <si>
    <t>GO:0005198 GO:0006890</t>
  </si>
  <si>
    <t>Coatomer_E</t>
  </si>
  <si>
    <t>PF04733</t>
  </si>
  <si>
    <t>TPR-like_helical Coatomer_esu</t>
  </si>
  <si>
    <t>IPR011990 IPR006822</t>
  </si>
  <si>
    <t>HCBG_05575</t>
  </si>
  <si>
    <t xml:space="preserve">Epsilon-COP </t>
  </si>
  <si>
    <t>C0NRE5</t>
  </si>
  <si>
    <t>C:membrane P:endocytosis</t>
  </si>
  <si>
    <t>GO:0016020 GO:0006897</t>
  </si>
  <si>
    <t>DUF1681</t>
  </si>
  <si>
    <t>PF07933</t>
  </si>
  <si>
    <t>NECAP-1 PH_like_dom</t>
  </si>
  <si>
    <t>IPR011993 IPR012466</t>
  </si>
  <si>
    <t>HCBG_04849</t>
  </si>
  <si>
    <t>C0NNW9</t>
  </si>
  <si>
    <t>F:phosphoribosylamine-glycine ligase activity P:purine nucleobase biosynthetic process C:cytoplasm F:ATP binding P:'de novo' IMP biosynthetic process F:phosphoribosylformylglycinamidine cyclo-ligase activity F:metal ion binding</t>
  </si>
  <si>
    <t>GO:0046872 GO:0005524 GO:0009113 GO:0004641 GO:0004637 GO:0006189 GO:0005737</t>
  </si>
  <si>
    <t>GARS_C AIRS_C GARS_A GARS_N AIRS</t>
  </si>
  <si>
    <t>PF01071 PF02844 PF02769 PF00586 PF02843</t>
  </si>
  <si>
    <t>ATP-grasp ATP_grasp_subdomain_2 PRibGlycinamide_synth PurM_cligase Rudment_hybrid_motif AIR_synth_C_dom PreATP-grasp_dom PRibGlycinamide_synth_N PRibGlycinamide_synth_C-dom PurM_N-like PRibGlycinamid_synth_ATP-grasp ATP_grasp_subdomain_1 AIR_synth_N_dom</t>
  </si>
  <si>
    <t>IPR016188 IPR000728 IPR020560 IPR020561 IPR013815 IPR016185 IPR020562 IPR011761 IPR010918 IPR013816 IPR004733 IPR011054 IPR000115</t>
  </si>
  <si>
    <t>HCBG_08070</t>
  </si>
  <si>
    <t xml:space="preserve">Phosphoribosylformylglycinamidine cyclo-ligase </t>
  </si>
  <si>
    <t>C0NX78</t>
  </si>
  <si>
    <t>F:oxidoreductase activity</t>
  </si>
  <si>
    <t>GO:0016491</t>
  </si>
  <si>
    <t>Saccharop_dh</t>
  </si>
  <si>
    <t>PF03435</t>
  </si>
  <si>
    <t>NAD(P)-bd_dom Saccharopine_DH/HSpermid_syn</t>
  </si>
  <si>
    <t>IPR005097 IPR016040</t>
  </si>
  <si>
    <t>HCBG_03425</t>
  </si>
  <si>
    <t xml:space="preserve">Saccharopine dehydrogenase </t>
  </si>
  <si>
    <t>C0NJU5</t>
  </si>
  <si>
    <t>PTHR11843</t>
  </si>
  <si>
    <t>Ank_2 Ribosomal_L7Ae</t>
  </si>
  <si>
    <t>PF12796 PF01248</t>
  </si>
  <si>
    <t>Ankyrin_rpt Ankyrin_rpt-contain_dom Ribosomal_L7Ae/L30e/S12e/Gad45 Ribosomal_S12e</t>
  </si>
  <si>
    <t>IPR000530 IPR020683 IPR004038 IPR002110</t>
  </si>
  <si>
    <t>HCBG_06979</t>
  </si>
  <si>
    <t xml:space="preserve">40S ribosomal protein S12 </t>
  </si>
  <si>
    <t>C0NUE8</t>
  </si>
  <si>
    <t>PTHR14084</t>
  </si>
  <si>
    <t>F:kynureninase activity C:cytoplasm P:tryptophan catabolic process P:L-kynurenine catabolic process F:pyridoxal phosphate binding P:NAD biosynthetic process</t>
  </si>
  <si>
    <t>GO:0030429 GO:0006569 GO:0030170 GO:0005737 GO:0097053 GO:0009435</t>
  </si>
  <si>
    <t>Aminotran_5</t>
  </si>
  <si>
    <t>PF00266</t>
  </si>
  <si>
    <t>PyrdxlP-dep_Trfase_major_sub1 PyrdxlP-dep_Trfase_major_sub2 PyrdxlP-dep_Trfase Aminotrans_V/Cys_dSase Kynureninase</t>
  </si>
  <si>
    <t>IPR015424 IPR000192 IPR010111 IPR015422 IPR015421</t>
  </si>
  <si>
    <t>HCBG_07113</t>
  </si>
  <si>
    <t xml:space="preserve">Kynureninase </t>
  </si>
  <si>
    <t>C0NVD3</t>
  </si>
  <si>
    <t>DAO</t>
  </si>
  <si>
    <t>PF01266</t>
  </si>
  <si>
    <t>FAD-dep_OxRdtase</t>
  </si>
  <si>
    <t>IPR006076</t>
  </si>
  <si>
    <t>HCBG_08396</t>
  </si>
  <si>
    <t xml:space="preserve">FAD dependent oxidoreductase superfamily </t>
  </si>
  <si>
    <t>C0NZ16</t>
  </si>
  <si>
    <t>PTHR11240</t>
  </si>
  <si>
    <t>F:ribonuclease T2 activity P:RNA phosphodiester bond hydrolysis, endonucleolytic F:RNA binding</t>
  </si>
  <si>
    <t>GO:0003723 GO:0090502 GO:0033897</t>
  </si>
  <si>
    <t>Ribonuclease_T2</t>
  </si>
  <si>
    <t>PF00445</t>
  </si>
  <si>
    <t>RNase_T2-like RNase_T2_AS</t>
  </si>
  <si>
    <t>IPR001568 IPR018188</t>
  </si>
  <si>
    <t>HCBG_07402</t>
  </si>
  <si>
    <t xml:space="preserve">Ribonuclease T2-like protein </t>
  </si>
  <si>
    <t>C0NW72</t>
  </si>
  <si>
    <t>PTHR11629</t>
  </si>
  <si>
    <t>P:ATP hydrolysis coupled proton transport F:hydrogen ion transmembrane transporter activity C:vacuolar proton-transporting V-type ATPase, V0 domain</t>
  </si>
  <si>
    <t>GO:0000220 GO:0015991 GO:0015078</t>
  </si>
  <si>
    <t>V_ATPase_I</t>
  </si>
  <si>
    <t>PF01496</t>
  </si>
  <si>
    <t>V-type_ATPase_116kDa_su_euka V-ATPase_116kDa_su</t>
  </si>
  <si>
    <t>IPR002490 IPR026028</t>
  </si>
  <si>
    <t>HCBG_03437</t>
  </si>
  <si>
    <t xml:space="preserve">Vacuolar ATP synthase subunit </t>
  </si>
  <si>
    <t>C0NJV7</t>
  </si>
  <si>
    <t>HCBG_06616</t>
  </si>
  <si>
    <t>C0NTY6</t>
  </si>
  <si>
    <t>PTHR11426</t>
  </si>
  <si>
    <t>Histone_core_D Histone_H3 Histone-fold</t>
  </si>
  <si>
    <t>IPR000164 IPR009072 IPR007125</t>
  </si>
  <si>
    <t>HCBG_03890</t>
  </si>
  <si>
    <t xml:space="preserve">Histone H3 </t>
  </si>
  <si>
    <t>C0NL60</t>
  </si>
  <si>
    <t>PTHR11444:SF3 PTHR11444</t>
  </si>
  <si>
    <t>F:argininosuccinate lyase activity P:arginine biosynthetic process via ornithine</t>
  </si>
  <si>
    <t>GO:0004056 GO:0042450</t>
  </si>
  <si>
    <t>Lyase_1</t>
  </si>
  <si>
    <t>PF00206</t>
  </si>
  <si>
    <t>Fumarate_lyase_N Argininosuccinate_lyase Fumarate_lyase_fam Fumarate_lyase_CS Fumarase/histidase_N L-Aspartase-like</t>
  </si>
  <si>
    <t>IPR009049 IPR024083 IPR008948 IPR022761 IPR020557 IPR000362</t>
  </si>
  <si>
    <t>HCBG_08210</t>
  </si>
  <si>
    <t xml:space="preserve">Argininosuccinate lyase </t>
  </si>
  <si>
    <t>C0NXL8</t>
  </si>
  <si>
    <t>PTHR23410</t>
  </si>
  <si>
    <t>F:5S rRNA binding C:ribosome P:translation F:structural constituent of ribosome</t>
  </si>
  <si>
    <t>GO:0005840 GO:0006412 GO:0008097 GO:0003735</t>
  </si>
  <si>
    <t>HAD_2 Ribosomal_L18p Ribosomal_L18_c</t>
  </si>
  <si>
    <t>PF13419 PF00861 PF14204</t>
  </si>
  <si>
    <t>HAD-like_dom Rbsml_L5e/L18P_C PGP_dom2 Rbsml_L5_euk/L18_arc Ribosomal_L18/L5</t>
  </si>
  <si>
    <t>IPR005485 IPR025607 IPR005484 IPR023214 IPR023198</t>
  </si>
  <si>
    <t>HCBG_05566</t>
  </si>
  <si>
    <t xml:space="preserve">60S ribosomal protein L5 </t>
  </si>
  <si>
    <t>C0NRD6</t>
  </si>
  <si>
    <t>HCBG_03697</t>
  </si>
  <si>
    <t>C0NKL7</t>
  </si>
  <si>
    <t>PTHR13242:SF0</t>
  </si>
  <si>
    <t>C:eukaryotic 48S preinitiation complex C:eukaryotic 43S preinitiation complex P:formation of translation preinitiation complex F:translation initiation factor activity C:eukaryotic translation initiation factor 3 complex P:regulation of translational init</t>
  </si>
  <si>
    <t>Paf67</t>
  </si>
  <si>
    <t>PF10255</t>
  </si>
  <si>
    <t>eIF3l</t>
  </si>
  <si>
    <t>IPR019382</t>
  </si>
  <si>
    <t>HCBG_07119</t>
  </si>
  <si>
    <t xml:space="preserve">Eukaryotic translation initiation factor 3 subunit L </t>
  </si>
  <si>
    <t>C0NVD9</t>
  </si>
  <si>
    <t>PTHR10619</t>
  </si>
  <si>
    <t>C:F-actin capping protein complex P:actin cytoskeleton organization C:WASH complex</t>
  </si>
  <si>
    <t>GO:0030036 GO:0071203 GO:0008290</t>
  </si>
  <si>
    <t>F_actin_cap_B</t>
  </si>
  <si>
    <t>PF01115</t>
  </si>
  <si>
    <t>CapZ_beta F-actin_capping_bsu_CS</t>
  </si>
  <si>
    <t>IPR019771 IPR001698</t>
  </si>
  <si>
    <t>HCBG_00643</t>
  </si>
  <si>
    <t xml:space="preserve">F-actin-capping protein subunit beta </t>
  </si>
  <si>
    <t>C0NBZ7</t>
  </si>
  <si>
    <t>F:isomerase activity</t>
  </si>
  <si>
    <t>GO:0016853</t>
  </si>
  <si>
    <t>ECH</t>
  </si>
  <si>
    <t>PF00378</t>
  </si>
  <si>
    <t>Crontonase_C Crotonase_core_superfam</t>
  </si>
  <si>
    <t>IPR014748 IPR001753</t>
  </si>
  <si>
    <t>HCBG_08595</t>
  </si>
  <si>
    <t xml:space="preserve">Enoyl-CoA hydratase/isomerase </t>
  </si>
  <si>
    <t>C0NZL5</t>
  </si>
  <si>
    <t>PTHR11444 PTHR11444:SF2</t>
  </si>
  <si>
    <t>F:N6-(1,2-dicarboxyethyl)AMP AMP-lyase (fumarate-forming) activity P:purine ribonucleotide biosynthetic process</t>
  </si>
  <si>
    <t>GO:0004018 GO:0009152</t>
  </si>
  <si>
    <t>ADSL_C Lyase_1</t>
  </si>
  <si>
    <t>PF00206 PF10397</t>
  </si>
  <si>
    <t>Fumarate_lyase_N Fumarate_lyase_fam Pur_lyase AdenyloSucc_lyase_C Fumarate_lyase_CS Fumarase/histidase_N L-Aspartase-like</t>
  </si>
  <si>
    <t>IPR024083 IPR008948 IPR020557 IPR004769 IPR022761 IPR019468 IPR000362</t>
  </si>
  <si>
    <t>HCBG_05791</t>
  </si>
  <si>
    <t xml:space="preserve">Adenylosuccinate lyase </t>
  </si>
  <si>
    <t>C0NQK3</t>
  </si>
  <si>
    <t>F:isoleucine-tRNA ligase activity P:regulation of translational fidelity C:cytoplasm F:ATP binding P:isoleucyl-tRNA aminoacylation F:aminoacyl-tRNA editing activity</t>
  </si>
  <si>
    <t>GO:0005524 GO:0002161 GO:0006428 GO:0006450 GO:0005737 GO:0004822</t>
  </si>
  <si>
    <t>Anticodon_1 tRNA-synt_1</t>
  </si>
  <si>
    <t>PF00133 PF08264</t>
  </si>
  <si>
    <t>V/L/I-tRNA-synth_anticodon-bd Rossmann-like_a/b/a_fold aa-tRNA-synth_Ia tRNAsynth_1a_anticodon-bd aa-tRNA-synth_I_CS Ile-tRNA-ligase Val/Leu/Ile-tRNA-synth_edit Ile-tRNA-ligase_type2</t>
  </si>
  <si>
    <t>IPR001412 IPR023586 IPR002301 IPR009080 IPR014729 IPR013155 IPR009008 IPR002300</t>
  </si>
  <si>
    <t>HCBG_03896</t>
  </si>
  <si>
    <t xml:space="preserve">Isoleucyl-tRNA synthetase_cytoplasmic </t>
  </si>
  <si>
    <t>C0NL66</t>
  </si>
  <si>
    <t>PTHR23346</t>
  </si>
  <si>
    <t>Ribosomal_L19e DUF3554</t>
  </si>
  <si>
    <t>PF12074 PF01280</t>
  </si>
  <si>
    <t>ARM-type_fold ARM-like Ribosomal_L19/L19e_dom1 DUF3554 ECM29/GCN1 Ribosomal_L19/L19e_dom Ribosomal_L19/L19e_CS HEAT_type_2 Ribosomal_L19/L19e_dom3 Ribosomal_L19/L19e</t>
  </si>
  <si>
    <t>IPR027547 IPR000196 IPR015972 IPR022716 IPR011989 IPR021133 IPR023638 IPR015974 IPR026827 IPR016024</t>
  </si>
  <si>
    <t>HCBG_04632</t>
  </si>
  <si>
    <t xml:space="preserve">Ribosomal protein L19 </t>
  </si>
  <si>
    <t>C0NMA2</t>
  </si>
  <si>
    <t>PTHR18884</t>
  </si>
  <si>
    <t>P:cell cycle F:GTP binding C:septin complex</t>
  </si>
  <si>
    <t>GO:0031105 GO:0005525 GO:0007049</t>
  </si>
  <si>
    <t>Septin</t>
  </si>
  <si>
    <t>PF00735</t>
  </si>
  <si>
    <t>P-loop_NTPase Septin Cell_div_GTP-bd</t>
  </si>
  <si>
    <t>IPR016491 IPR000038 IPR027417</t>
  </si>
  <si>
    <t>HCBG_05319</t>
  </si>
  <si>
    <t xml:space="preserve">Septin </t>
  </si>
  <si>
    <t>C0NQN9</t>
  </si>
  <si>
    <t>PTHR11820:SF1</t>
  </si>
  <si>
    <t>P:aromatic amino acid family metabolic process F:fumarylacetoacetase activity</t>
  </si>
  <si>
    <t>GO:0009072 GO:0004334</t>
  </si>
  <si>
    <t>FAA_hydrolase FAA_hydrolase_N</t>
  </si>
  <si>
    <t>PF09298 PF01557</t>
  </si>
  <si>
    <t>Fumarylacetoacetase Fumarylacetoacetase_N Fumarylacetoacetase_C Fumarylacetoacetase_C-rel</t>
  </si>
  <si>
    <t>IPR011234 IPR015377 IPR002529 IPR005959</t>
  </si>
  <si>
    <t>HCBG_01217</t>
  </si>
  <si>
    <t xml:space="preserve">Fumarylacetoacetase </t>
  </si>
  <si>
    <t>C0NEA1</t>
  </si>
  <si>
    <t>CFEM</t>
  </si>
  <si>
    <t>PF05730</t>
  </si>
  <si>
    <t>Extracellular_membr_CFEM_dom</t>
  </si>
  <si>
    <t>IPR008427</t>
  </si>
  <si>
    <t>HCBG_00041</t>
  </si>
  <si>
    <t>C0NA95</t>
  </si>
  <si>
    <t>PTHR21631:SF3</t>
  </si>
  <si>
    <t>P:carboxylic acid metabolic process F:isocitrate lyase activity</t>
  </si>
  <si>
    <t>GO:0019752 GO:0004451</t>
  </si>
  <si>
    <t>ICL</t>
  </si>
  <si>
    <t>PF00463</t>
  </si>
  <si>
    <t>Isocitrate_lyase Isocitrate_lyase_ph_CS Isocitrate_lyase/Pmutase Pyrv/PenolPyrv_Kinase-like_dom</t>
  </si>
  <si>
    <t>IPR015813 IPR018523 IPR006254 IPR000918</t>
  </si>
  <si>
    <t>HCBG_02869</t>
  </si>
  <si>
    <t xml:space="preserve">Isocitrate lyase </t>
  </si>
  <si>
    <t>C0NHP7</t>
  </si>
  <si>
    <t>Ribosomal_L3</t>
  </si>
  <si>
    <t>PF00297</t>
  </si>
  <si>
    <t>Transl_B-barrel Ribosomal_L3_CS Ribosomal_L3</t>
  </si>
  <si>
    <t>IPR000597 IPR019926 IPR009000</t>
  </si>
  <si>
    <t>HCBG_01122</t>
  </si>
  <si>
    <t xml:space="preserve">Large subunit ribosomal protein L3 </t>
  </si>
  <si>
    <t>C0NDC6</t>
  </si>
  <si>
    <t>PTHR10137</t>
  </si>
  <si>
    <t>P:ATP hydrolysis coupled proton transport C:proton-transporting V-type ATPase, V1 domain F:hydrogen ion transmembrane transporter activity</t>
  </si>
  <si>
    <t>GO:0015991 GO:0015078 GO:0033180</t>
  </si>
  <si>
    <t>V-ATPase_C</t>
  </si>
  <si>
    <t>PF03223</t>
  </si>
  <si>
    <t>ATPase_V1-cplx_csu</t>
  </si>
  <si>
    <t>IPR004907</t>
  </si>
  <si>
    <t>HCBG_03581</t>
  </si>
  <si>
    <t xml:space="preserve">Vacuolar ATP synthase subunit C </t>
  </si>
  <si>
    <t>C0NKA1</t>
  </si>
  <si>
    <t>PTHR10534</t>
  </si>
  <si>
    <t>F:pyridoxal kinase activity P:pyridoxal 5'-phosphate salvage</t>
  </si>
  <si>
    <t>GO:0008478 GO:0009443</t>
  </si>
  <si>
    <t>Phos_pyr_kin</t>
  </si>
  <si>
    <t>PF08543</t>
  </si>
  <si>
    <t>HMP-P_kinase-1 PyrdxlP_synth_PyrdxlKinase</t>
  </si>
  <si>
    <t>IPR004625 IPR013749</t>
  </si>
  <si>
    <t>HCBG_00668</t>
  </si>
  <si>
    <t xml:space="preserve">Pyridoxine kinase </t>
  </si>
  <si>
    <t>C0NC22</t>
  </si>
  <si>
    <t>PTHR11588</t>
  </si>
  <si>
    <t>P:microtubule-based process P:protein polymerization F:GTPase activity C:cytoplasm F:GTP binding C:microtubule F:structural constituent of cytoskeleton</t>
  </si>
  <si>
    <t>GO:0051258 GO:0005874 GO:0007017 GO:0005200 GO:0005525 GO:0005737 GO:0003924</t>
  </si>
  <si>
    <t>Tubulin_C Tubulin</t>
  </si>
  <si>
    <t>PF00091 PF03953</t>
  </si>
  <si>
    <t>Tubulin_CS Tubulin_FtsZ_GTPase Tubulin_C Tubulin/FtsZ_2-layer-sand-dom Tubulin Tub_FtsZ_C Alpha_tubulin</t>
  </si>
  <si>
    <t>IPR002452 IPR017975 IPR000217 IPR003008 IPR023123 IPR018316 IPR008280</t>
  </si>
  <si>
    <t>HCBG_08793</t>
  </si>
  <si>
    <t xml:space="preserve">Tubulin alpha-1 subunit </t>
  </si>
  <si>
    <t>C0P074</t>
  </si>
  <si>
    <t>F:nitronate monooxygenase activity F:dioxygenase activity</t>
  </si>
  <si>
    <t>GO:0018580 GO:0051213</t>
  </si>
  <si>
    <t>NMO</t>
  </si>
  <si>
    <t>PF03060</t>
  </si>
  <si>
    <t>Aldolase_TIM 2Npropane_dOase</t>
  </si>
  <si>
    <t>IPR013785 IPR004136</t>
  </si>
  <si>
    <t>HCBG_08724</t>
  </si>
  <si>
    <t xml:space="preserve">2-nitropropane dioxygenase </t>
  </si>
  <si>
    <t>C0NZZ4</t>
  </si>
  <si>
    <t>F:zinc ion binding F:aminopeptidase activity P:proteolysis F:metallopeptidase activity</t>
  </si>
  <si>
    <t>GO:0004177 GO:0008237 GO:0006508 GO:0008270</t>
  </si>
  <si>
    <t>Peptidase_M18</t>
  </si>
  <si>
    <t>PF02127</t>
  </si>
  <si>
    <t>Peptidase_M18 Peptidase_M18_dom2</t>
  </si>
  <si>
    <t>IPR023358 IPR001948</t>
  </si>
  <si>
    <t>HCBG_00153</t>
  </si>
  <si>
    <t xml:space="preserve">Aspartyl aminopeptidase </t>
  </si>
  <si>
    <t>C0NAK7</t>
  </si>
  <si>
    <t>C:extracellular region P:proteolysis F:peptidase activity F:metal ion binding</t>
  </si>
  <si>
    <t>GO:0046872 GO:0008233 GO:0006508 GO:0005576</t>
  </si>
  <si>
    <t>M20_dimer Peptidase_M20</t>
  </si>
  <si>
    <t>PF07687 PF01546</t>
  </si>
  <si>
    <t>Peptidase_M20 Peptidase_M20_dimer</t>
  </si>
  <si>
    <t>IPR002933 IPR011650</t>
  </si>
  <si>
    <t>HCBG_00059</t>
  </si>
  <si>
    <t xml:space="preserve">Probable carboxypeptidase HCBG_00059 </t>
  </si>
  <si>
    <t>C0NAB3</t>
  </si>
  <si>
    <t>P:proteolysis C:vacuole F:serine-type carboxypeptidase activity</t>
  </si>
  <si>
    <t>GO:0004185 GO:0006508 GO:0005773</t>
  </si>
  <si>
    <t>Peptidase_S10 Carbpep_Y_N</t>
  </si>
  <si>
    <t>PF00450 PF05388</t>
  </si>
  <si>
    <t>Peptidase_S10_AS Peptidase_S10 Propeptide_carboxypepY</t>
  </si>
  <si>
    <t>IPR001563 IPR018202 IPR008442</t>
  </si>
  <si>
    <t>CPYA HCBG_08038</t>
  </si>
  <si>
    <t xml:space="preserve">Carboxypeptidase Y homolog A </t>
  </si>
  <si>
    <t>C0NX46</t>
  </si>
  <si>
    <t>KOW Ribosomal_L14e</t>
  </si>
  <si>
    <t>PF01929 PF00467</t>
  </si>
  <si>
    <t>KOW Ribosomal_L14 Rib_L2_dom2 Translation_prot_SH3-like</t>
  </si>
  <si>
    <t>IPR008991 IPR002784 IPR014722 IPR005824</t>
  </si>
  <si>
    <t>HCBG_02856</t>
  </si>
  <si>
    <t xml:space="preserve">Ribosomal protein L14 </t>
  </si>
  <si>
    <t>C0NHN4</t>
  </si>
  <si>
    <t>PTHR11489</t>
  </si>
  <si>
    <t>P:ribosomal small subunit assembly C:cytosolic small ribosomal subunit F:structural constituent of ribosome P:translation</t>
  </si>
  <si>
    <t>GO:0000028 GO:0006412 GO:0003735 GO:0022627</t>
  </si>
  <si>
    <t>Ribosomal_S2</t>
  </si>
  <si>
    <t>PF00318</t>
  </si>
  <si>
    <t>Ribosomal_S2_euk Ribosomal_S2_CS Ribosomal_S2 Ribosomal_S2_flav_dom Ribosomal_S2_euk/arc</t>
  </si>
  <si>
    <t>IPR001865 IPR023591 IPR018130 IPR005707 IPR027498</t>
  </si>
  <si>
    <t>RPS0 HCBG_03797</t>
  </si>
  <si>
    <t xml:space="preserve">40S ribosomal protein S0 </t>
  </si>
  <si>
    <t>C0NKW7</t>
  </si>
  <si>
    <t>F:O-methyltransferase activity</t>
  </si>
  <si>
    <t>GO:0008171</t>
  </si>
  <si>
    <t>Methyltransf_2</t>
  </si>
  <si>
    <t>PF00891</t>
  </si>
  <si>
    <t>O_MeTrfase_2 WHTH_DNA-bd_dom</t>
  </si>
  <si>
    <t>IPR011991 IPR001077</t>
  </si>
  <si>
    <t>HCBG_07145</t>
  </si>
  <si>
    <t xml:space="preserve">Sterigmatocystin 8-O-methyltransferase </t>
  </si>
  <si>
    <t>C0NVG5</t>
  </si>
  <si>
    <t>HCBG_01499</t>
  </si>
  <si>
    <t>C0NF33</t>
  </si>
  <si>
    <t>P:protein transmembrane transport F:P-P-bond-hydrolysis-driven protein transmembrane transporter activity P:intracellular protein transport C:mitochondrial outer membrane</t>
  </si>
  <si>
    <t>GO:0071806 GO:0006886 GO:0015450 GO:0005741</t>
  </si>
  <si>
    <t>TPR_1 TPR_2</t>
  </si>
  <si>
    <t>PF00515 PF07719</t>
  </si>
  <si>
    <t>TPR_1 TPR-contain_dom TPR_repeat TPR-like_helical Tom70 TPR_2</t>
  </si>
  <si>
    <t>IPR001440 IPR011990 IPR013105 IPR013026 IPR019734 IPR005687</t>
  </si>
  <si>
    <t>HCBG_08607</t>
  </si>
  <si>
    <t xml:space="preserve">S import receptor </t>
  </si>
  <si>
    <t>C0NZM7</t>
  </si>
  <si>
    <t>F:hydrolase activity, acting on carbon-nitrogen (but not peptide) bonds P:nitrogen compound metabolic process</t>
  </si>
  <si>
    <t>GO:0006807 GO:0016810</t>
  </si>
  <si>
    <t>CN_hydrolase</t>
  </si>
  <si>
    <t>PF00795</t>
  </si>
  <si>
    <t>C-N_Hydrolase UPF0012_CS</t>
  </si>
  <si>
    <t>IPR003010 IPR001110</t>
  </si>
  <si>
    <t>HCBG_02761</t>
  </si>
  <si>
    <t xml:space="preserve">Amidohydrolase </t>
  </si>
  <si>
    <t>C0NHD9</t>
  </si>
  <si>
    <t>Oxysterol_BP</t>
  </si>
  <si>
    <t>PF01237</t>
  </si>
  <si>
    <t>Oxysterol-bd_CS Oxysterol-bd</t>
  </si>
  <si>
    <t>IPR018494 IPR000648</t>
  </si>
  <si>
    <t>HCBG_06736</t>
  </si>
  <si>
    <t>C0NUX2</t>
  </si>
  <si>
    <t>PTHR11835</t>
  </si>
  <si>
    <t>F:NAD binding P:leucine biosynthetic process C:cytoplasm F:magnesium ion binding F:3-isopropylmalate dehydrogenase activity</t>
  </si>
  <si>
    <t>GO:0009098 GO:0000287 GO:0003862 GO:0051287 GO:0005737</t>
  </si>
  <si>
    <t>Iso_dh</t>
  </si>
  <si>
    <t>PF00180</t>
  </si>
  <si>
    <t>Isocitrate/isopropylmalate_DH IsoPropMal-DH-like_dom IsoCit/isopropylmalate_DH_CS Isopropylmalate_DH</t>
  </si>
  <si>
    <t>IPR004429 IPR001804 IPR024084 IPR019818</t>
  </si>
  <si>
    <t>HCBG_01344</t>
  </si>
  <si>
    <t xml:space="preserve">3-isopropylmalate dehydrogenase </t>
  </si>
  <si>
    <t>C0NEM8</t>
  </si>
  <si>
    <t>C:proteasome complex</t>
  </si>
  <si>
    <t>GO:0000502</t>
  </si>
  <si>
    <t>MitMem_reg JAB</t>
  </si>
  <si>
    <t>PF13012 PF01398</t>
  </si>
  <si>
    <t>JAB_MPN_dom Rpn11/EIF3F_C</t>
  </si>
  <si>
    <t>IPR000555 IPR024969</t>
  </si>
  <si>
    <t>HCBG_07939</t>
  </si>
  <si>
    <t xml:space="preserve">26S proteasome regulatory subunit </t>
  </si>
  <si>
    <t>C0NYE5</t>
  </si>
  <si>
    <t>P:dUTP metabolic process F:dUTP diphosphatase activity</t>
  </si>
  <si>
    <t>GO:0046080 GO:0004170</t>
  </si>
  <si>
    <t>dUTPase</t>
  </si>
  <si>
    <t>PF00692</t>
  </si>
  <si>
    <t>dUTP_pyroPase dUTP_pyroPase_sf</t>
  </si>
  <si>
    <t>IPR008181 IPR008180</t>
  </si>
  <si>
    <t>HCBG_00669</t>
  </si>
  <si>
    <t xml:space="preserve">DUTPase </t>
  </si>
  <si>
    <t>C0NC23</t>
  </si>
  <si>
    <t>C:intracellular F:GTPase activity F:GTP binding P:GTP catabolic process F:translation elongation factor activity</t>
  </si>
  <si>
    <t>GO:0006184 GO:0005622 GO:0003746 GO:0005525 GO:0003924</t>
  </si>
  <si>
    <t>GTP_EFTU_D3 GTP_EFTU_D2 GTP_EFTU</t>
  </si>
  <si>
    <t>PF03143 PF00009 PF03144</t>
  </si>
  <si>
    <t>Transl_elong_EFTu/EF1A_2 P-loop_NTPase Transl_elong_EFTu/EF1A_C Transl_elong_EF1A/Init_IF2_C Transl_B-barrel Transl_elong_EFTu/EF1A_bac/org EF_GTP-bd_dom Small_GTP-bd_dom</t>
  </si>
  <si>
    <t>IPR004541 IPR009001 IPR027417 IPR000795 IPR005225 IPR004160 IPR004161 IPR009000</t>
  </si>
  <si>
    <t>HCBG_03184</t>
  </si>
  <si>
    <t xml:space="preserve">Elongation factor Tu </t>
  </si>
  <si>
    <t>C0NJ54</t>
  </si>
  <si>
    <t>PTHR11693</t>
  </si>
  <si>
    <t>F:proton-transporting ATPase activity, rotational mechanism F:proton-transporting ATP synthase activity, rotational mechanism P:ATP synthesis coupled proton transport C:proton-transporting ATP synthase complex, catalytic core F(1) P:ATP catabolic process</t>
  </si>
  <si>
    <t>GO:0015986 GO:0045261 GO:0006200 GO:0046961 GO:0046933</t>
  </si>
  <si>
    <t>ATP-synt</t>
  </si>
  <si>
    <t>PF00231</t>
  </si>
  <si>
    <t>ATPase_F1-cplx_gsu ATPase_F1_gsu_dom ATPase_F1_gsu_CS</t>
  </si>
  <si>
    <t>IPR000131 IPR023633 IPR023632</t>
  </si>
  <si>
    <t>HCBG_00700</t>
  </si>
  <si>
    <t xml:space="preserve">ATP synthase subunit gamma </t>
  </si>
  <si>
    <t>C0NC54</t>
  </si>
  <si>
    <t>HCBG_06452</t>
  </si>
  <si>
    <t>C0NTH2</t>
  </si>
  <si>
    <t>F:RNA binding</t>
  </si>
  <si>
    <t>GO:0003723</t>
  </si>
  <si>
    <t>KH_1</t>
  </si>
  <si>
    <t>PF00013</t>
  </si>
  <si>
    <t>KH_dom_type_1 KH_dom</t>
  </si>
  <si>
    <t>IPR004087 IPR004088</t>
  </si>
  <si>
    <t>HCBG_07001</t>
  </si>
  <si>
    <t xml:space="preserve">KH domain RNA-binding protein </t>
  </si>
  <si>
    <t>C0NUH0</t>
  </si>
  <si>
    <t>P:small GTPase mediated signal transduction P:protein transport F:GTP binding</t>
  </si>
  <si>
    <t>GO:0007264 GO:0005525 GO:0015031</t>
  </si>
  <si>
    <t>Ras</t>
  </si>
  <si>
    <t>PF00071</t>
  </si>
  <si>
    <t>Small_GTPase_Rab_type Small_GTP-bd_dom Small_GTPase P-loop_NTPase</t>
  </si>
  <si>
    <t>IPR005225 IPR001806 IPR003579 IPR027417</t>
  </si>
  <si>
    <t>HCBG_08802</t>
  </si>
  <si>
    <t xml:space="preserve">GTP-binding protein ypt3 </t>
  </si>
  <si>
    <t>C0P083</t>
  </si>
  <si>
    <t>IPR011032 IPR016040 IPR013154 IPR002328 IPR013149 IPR002085</t>
  </si>
  <si>
    <t>HCBG_05406</t>
  </si>
  <si>
    <t xml:space="preserve">Alcohol dehydrogenase </t>
  </si>
  <si>
    <t>C0NQX6</t>
  </si>
  <si>
    <t>C:small ribosomal subunit F:RNA binding P:translation F:structural constituent of ribosome</t>
  </si>
  <si>
    <t>GO:0003723 GO:0006412 GO:0003735 GO:0015935</t>
  </si>
  <si>
    <t>KH_2 Ribosomal_S3_C</t>
  </si>
  <si>
    <t>PF07650 PF00189</t>
  </si>
  <si>
    <t>Ribosomal_S3_euk/arc Ribosomal_S3_C KH_dom_type_2 Ribosomal_S3_CS KH_prok-type KH_dom</t>
  </si>
  <si>
    <t>IPR009019 IPR004044 IPR004087 IPR001351 IPR018280 IPR005703</t>
  </si>
  <si>
    <t>HCBG_06961</t>
  </si>
  <si>
    <t xml:space="preserve">40S ribosomal protein S3 </t>
  </si>
  <si>
    <t>C0NUD0</t>
  </si>
  <si>
    <t>P:CTP biosynthetic process P:GTP biosynthetic process F:nucleoside diphosphate kinase activity P:UTP biosynthetic process F:ATP binding</t>
  </si>
  <si>
    <t>GO:0006228 GO:0005524 GO:0006241 GO:0004550 GO:0006183</t>
  </si>
  <si>
    <t>NDK</t>
  </si>
  <si>
    <t>PF00334</t>
  </si>
  <si>
    <t>Nucleoside_diP_kinase Nucleoside_diP_kinase_AS</t>
  </si>
  <si>
    <t>IPR023005 IPR001564</t>
  </si>
  <si>
    <t>HCBG_06515</t>
  </si>
  <si>
    <t xml:space="preserve">Nucleoside diphosphate kinase </t>
  </si>
  <si>
    <t>C0NTN5</t>
  </si>
  <si>
    <t>F:ligase activity</t>
  </si>
  <si>
    <t>GO:0016874</t>
  </si>
  <si>
    <t>AMP-binding</t>
  </si>
  <si>
    <t>PF00501</t>
  </si>
  <si>
    <t>AMP-binding_CS AMP-dep_Synth/Lig</t>
  </si>
  <si>
    <t>IPR020845 IPR000873</t>
  </si>
  <si>
    <t>HCBG_08836</t>
  </si>
  <si>
    <t xml:space="preserve">Long-chain-fatty-acid-CoA ligase </t>
  </si>
  <si>
    <t>C0P0B7</t>
  </si>
  <si>
    <t>PTHR23428</t>
  </si>
  <si>
    <t>C:nucleus P:nucleosome assembly F:DNA binding C:nucleosome</t>
  </si>
  <si>
    <t>GO:0005634 GO:0003677 GO:0006334 GO:0000786</t>
  </si>
  <si>
    <t>Histone_core_D Histone_H2B Histone-fold</t>
  </si>
  <si>
    <t>IPR000558 IPR009072 IPR007125</t>
  </si>
  <si>
    <t>HCBG_08474</t>
  </si>
  <si>
    <t xml:space="preserve">Histone H2B </t>
  </si>
  <si>
    <t>C0NZ94</t>
  </si>
  <si>
    <t>PTHR11581</t>
  </si>
  <si>
    <t>C:ribosome F:RNA binding F:structural constituent of ribosome P:translation</t>
  </si>
  <si>
    <t>GO:0005840 GO:0003723 GO:0006412 GO:0003735</t>
  </si>
  <si>
    <t>Ribosomal_S4e RS4NT</t>
  </si>
  <si>
    <t>PF08071 PF00900</t>
  </si>
  <si>
    <t>Ribosomal_S4e_central_region Ribosomal_S4e Ribosomal_S4e_N_CS S4_RNA-bd Ribosomal_S4e_N</t>
  </si>
  <si>
    <t>IPR013845 IPR018199 IPR002942 IPR013843 IPR000876</t>
  </si>
  <si>
    <t>HCBG_04423</t>
  </si>
  <si>
    <t xml:space="preserve">40S ribosomal protein S4 </t>
  </si>
  <si>
    <t>C0NLP3</t>
  </si>
  <si>
    <t>PTHR21371:SF3 PTHR21371</t>
  </si>
  <si>
    <t>F:isomerase activity F:coenzyme binding F:ketol-acid reductoisomerase activity P:branched-chain amino acid biosynthetic process</t>
  </si>
  <si>
    <t>GO:0016853 GO:0004455 GO:0009082 GO:0050662</t>
  </si>
  <si>
    <t>IlvN IlvC</t>
  </si>
  <si>
    <t>PF01450 PF07991</t>
  </si>
  <si>
    <t>AcH_isomrdctse_C IlvN AcH_isomrdctse DH_multihelical KetolA_reductoisomerase_fun 6-PGluconate_DH_C-like</t>
  </si>
  <si>
    <t>IPR013116 IPR008927 IPR013328 IPR016207 IPR000506 IPR013023</t>
  </si>
  <si>
    <t>HCBG_08592</t>
  </si>
  <si>
    <t xml:space="preserve">Ketol-acid reductoisomerase </t>
  </si>
  <si>
    <t>C0NZL2</t>
  </si>
  <si>
    <t>Kelch-typ_b-propeller</t>
  </si>
  <si>
    <t>IPR015915</t>
  </si>
  <si>
    <t>HCBG_03266</t>
  </si>
  <si>
    <t>C0NJD6</t>
  </si>
  <si>
    <t>PTHR11073</t>
  </si>
  <si>
    <t>C:endoplasmic reticulum P:protein folding F:calcium ion binding</t>
  </si>
  <si>
    <t>GO:0006457 GO:0005783 GO:0005509</t>
  </si>
  <si>
    <t>Calreticulin</t>
  </si>
  <si>
    <t>PF00262</t>
  </si>
  <si>
    <t>Calreticulin/calnexin_P_dom ConA-like_subgrp Calret/calnex Calret/calnex_CS ConA-like_lec_gl_sf</t>
  </si>
  <si>
    <t>IPR009033 IPR001580 IPR018124 IPR013320 IPR008985</t>
  </si>
  <si>
    <t>HCBG_04153</t>
  </si>
  <si>
    <t xml:space="preserve">Calnexin </t>
  </si>
  <si>
    <t>C0NN26</t>
  </si>
  <si>
    <t>PTHR10856</t>
  </si>
  <si>
    <t>DUF1900 DUF1899 WD40</t>
  </si>
  <si>
    <t>PF08953 PF08954 PF00400</t>
  </si>
  <si>
    <t>G-protein_beta_WD-40_rep DUF1900 WD40_repeat_CS DUF1899 WD40_repeat Coronin WD40_repeat_dom WD40/YVTN_repeat-like_dom</t>
  </si>
  <si>
    <t>IPR019775 IPR001680 IPR015049 IPR020472 IPR015505 IPR017986 IPR015943 IPR015048</t>
  </si>
  <si>
    <t>HCBG_01203</t>
  </si>
  <si>
    <t xml:space="preserve">Coronin </t>
  </si>
  <si>
    <t>C0NA44</t>
  </si>
  <si>
    <t>PTHR11722</t>
  </si>
  <si>
    <t>Ribosomal_L13e</t>
  </si>
  <si>
    <t>PF01294</t>
  </si>
  <si>
    <t>Ribosomal_L13e_CS Ribosomal_L13e</t>
  </si>
  <si>
    <t>IPR018256 IPR001380</t>
  </si>
  <si>
    <t>HCBG_08279</t>
  </si>
  <si>
    <t xml:space="preserve">60S ribosomal protein L13 </t>
  </si>
  <si>
    <t>C0NYP9</t>
  </si>
  <si>
    <t>PTHR22573:SF3</t>
  </si>
  <si>
    <t>P:carbohydrate metabolic process F:phosphoacetylglucosamine mutase activity F:magnesium ion binding</t>
  </si>
  <si>
    <t>GO:0000287 GO:0004610 GO:0005975</t>
  </si>
  <si>
    <t>PGM_PMM_I PGM_PMM_IV PGM_PMM_II</t>
  </si>
  <si>
    <t>PF02879 PF02878 PF00408</t>
  </si>
  <si>
    <t>A-D-PHexomutase_CS A-D-PHexomutase_a/b/a-I/II/III PAGM A-D-PHexomutase_C A-D-PHexomutase_a/b/a-II A-D-PHexomutase_a/b/a-I</t>
  </si>
  <si>
    <t>IPR016066 IPR005843 IPR016657 IPR005845 IPR016055 IPR005844</t>
  </si>
  <si>
    <t>HCBG_06804</t>
  </si>
  <si>
    <t xml:space="preserve">N-acetylglucosamine-phosphate mutase </t>
  </si>
  <si>
    <t>C0NV40</t>
  </si>
  <si>
    <t>P:isoprenoid biosynthetic process F:hydroxymethylglutaryl-CoA synthase activity</t>
  </si>
  <si>
    <t>GO:0008299 GO:0004421</t>
  </si>
  <si>
    <t>HMG_CoA_synt_C HMG_CoA_synt_N</t>
  </si>
  <si>
    <t>PF01154 PF08540</t>
  </si>
  <si>
    <t>HMG_CoA_synt_AS HMG_CoA_synthase_euk HMG_CoA_synth_N HMG_CoA_synt_C Thiolase-like Thiolase-like_subgr</t>
  </si>
  <si>
    <t>IPR013746 IPR016039 IPR013528 IPR010122 IPR000590 IPR016038</t>
  </si>
  <si>
    <t>HCBG_06726</t>
  </si>
  <si>
    <t xml:space="preserve">Hydroxymethylglutaryl-CoA synthase </t>
  </si>
  <si>
    <t>C0NUW2</t>
  </si>
  <si>
    <t>PTHR10438</t>
  </si>
  <si>
    <t>F:protein disulfide oxidoreductase activity P:cell redox homeostasis P:glycerol ether metabolic process P:oxidation-reduction process</t>
  </si>
  <si>
    <t>GO:0006662 GO:0015035 GO:0055114 GO:0045454</t>
  </si>
  <si>
    <t>Thioredoxin PITH</t>
  </si>
  <si>
    <t>PF06201 PF00085</t>
  </si>
  <si>
    <t>Thioredoxin_CS PITH_dom Thioredoxin Galactose-bd-like Thioredoxin_domain Thioredoxin-like_fold</t>
  </si>
  <si>
    <t>IPR005746 IPR013766 IPR012336 IPR008979 IPR017937 IPR010400</t>
  </si>
  <si>
    <t>HCBG_04262</t>
  </si>
  <si>
    <t xml:space="preserve">Thioredoxin </t>
  </si>
  <si>
    <t>C0NND5</t>
  </si>
  <si>
    <t>F:nucleic acid binding F:nucleotide binding</t>
  </si>
  <si>
    <t>GO:0000166 GO:0003676</t>
  </si>
  <si>
    <t>RRM_1</t>
  </si>
  <si>
    <t>PF00076</t>
  </si>
  <si>
    <t>Nucleotide-bd_a/b_plait RRM_dom</t>
  </si>
  <si>
    <t>IPR000504 IPR012677</t>
  </si>
  <si>
    <t>HCBG_00318</t>
  </si>
  <si>
    <t xml:space="preserve">RNA-binding protein </t>
  </si>
  <si>
    <t>C0NB22</t>
  </si>
  <si>
    <t>P:isoprenoid biosynthetic process F:transferase activity</t>
  </si>
  <si>
    <t>GO:0008299 GO:0016740</t>
  </si>
  <si>
    <t>polyprenyl_synt</t>
  </si>
  <si>
    <t>PF00348</t>
  </si>
  <si>
    <t>Polyprenyl_synt Terpenoid_synth</t>
  </si>
  <si>
    <t>IPR008949 IPR000092</t>
  </si>
  <si>
    <t>HCBG_06384</t>
  </si>
  <si>
    <t xml:space="preserve">Farnesyl-pyrophosphate synthetase </t>
  </si>
  <si>
    <t>C0NTA4</t>
  </si>
  <si>
    <t>PTHR11673</t>
  </si>
  <si>
    <t>P:peptidyl-lysine modification to hypusine P:positive regulation of translational termination P:translational elongation F:ribosome binding P:positive regulation of translational elongation F:translation elongation factor activity</t>
  </si>
  <si>
    <t>GO:0043022 GO:0003746 GO:0045905 GO:0006414 GO:0008612 GO:0045901</t>
  </si>
  <si>
    <t>NA-bd_OB-fold Transl_elong_IF5A Rib_L2_dom2 Translation_prot_SH3-like</t>
  </si>
  <si>
    <t>IPR008991 IPR012340 IPR014722 IPR001884</t>
  </si>
  <si>
    <t>HCBG_08915</t>
  </si>
  <si>
    <t xml:space="preserve">Woronin body major protein </t>
  </si>
  <si>
    <t>C0P0I5</t>
  </si>
  <si>
    <t>HCBG_02468</t>
  </si>
  <si>
    <t>C0NGJ6</t>
  </si>
  <si>
    <t>F:catalytic activity</t>
  </si>
  <si>
    <t>GO:0003824</t>
  </si>
  <si>
    <t>Isochorismatase</t>
  </si>
  <si>
    <t>PF00857</t>
  </si>
  <si>
    <t>Isochorismatase-like</t>
  </si>
  <si>
    <t>IPR000868</t>
  </si>
  <si>
    <t>HCBG_04524</t>
  </si>
  <si>
    <t xml:space="preserve">Isochorismatase domain-containing protein </t>
  </si>
  <si>
    <t>C0NLZ4</t>
  </si>
  <si>
    <t>P:nucleic acid phosphodiester bond hydrolysis F:endonuclease activity F:exonuclease activity</t>
  </si>
  <si>
    <t>GO:0004527 GO:0090305 GO:0004519</t>
  </si>
  <si>
    <t>Exo_endo_phos</t>
  </si>
  <si>
    <t>PF03372</t>
  </si>
  <si>
    <t>Endo/exonuclease/phosphatase</t>
  </si>
  <si>
    <t>IPR005135</t>
  </si>
  <si>
    <t>HCBG_05891</t>
  </si>
  <si>
    <t xml:space="preserve">Endonuclease/exonuclease/phosphatase </t>
  </si>
  <si>
    <t>C0NRW1</t>
  </si>
  <si>
    <t>PTHR11406</t>
  </si>
  <si>
    <t>P:glycolysis F:phosphoglycerate kinase activity F:ATP binding</t>
  </si>
  <si>
    <t>GO:0005524 GO:0006096 GO:0004618</t>
  </si>
  <si>
    <t>PGK</t>
  </si>
  <si>
    <t>PF00162</t>
  </si>
  <si>
    <t>Phosphoglycerate_kinase_N Phosphoglycerate_kinase_C Phosphoglycerate_kinase Phosphoglycerate_kinase_CS</t>
  </si>
  <si>
    <t>IPR015824 IPR001576 IPR015901 IPR015911</t>
  </si>
  <si>
    <t>HCBG_03241</t>
  </si>
  <si>
    <t xml:space="preserve">Phosphoglycerate kinase </t>
  </si>
  <si>
    <t>C0NJB1</t>
  </si>
  <si>
    <t>DUF3712</t>
  </si>
  <si>
    <t>PF12505</t>
  </si>
  <si>
    <t>IPR022185</t>
  </si>
  <si>
    <t>HCBG_00632</t>
  </si>
  <si>
    <t>C0NBY6</t>
  </si>
  <si>
    <t>HCBG_02300</t>
  </si>
  <si>
    <t xml:space="preserve">GPI-anchored cell wall organization protein Ecm33 </t>
  </si>
  <si>
    <t>C0NIP3</t>
  </si>
  <si>
    <t>PTHR10334</t>
  </si>
  <si>
    <t>C:extracellular region</t>
  </si>
  <si>
    <t>GO:0005576</t>
  </si>
  <si>
    <t>CAP</t>
  </si>
  <si>
    <t>PF00188</t>
  </si>
  <si>
    <t>Allrgn_V5/Tpx1 CAP_domain Allrgn_V5/Tpx1_CS</t>
  </si>
  <si>
    <t>IPR018244 IPR001283 IPR014044</t>
  </si>
  <si>
    <t>HCBG_03563</t>
  </si>
  <si>
    <t>C0NK83</t>
  </si>
  <si>
    <t>F:phosphatase activity P:dephosphorylation</t>
  </si>
  <si>
    <t>GO:0016311 GO:0016791</t>
  </si>
  <si>
    <t>Alkaline_phosphatase_core Alkaline_Pase-like_a/b/a Alkaline_phosphatase</t>
  </si>
  <si>
    <t>IPR001952 IPR017849 IPR017850</t>
  </si>
  <si>
    <t>HCBG_04970</t>
  </si>
  <si>
    <t>C0NP90</t>
  </si>
  <si>
    <t>PTHR23344</t>
  </si>
  <si>
    <t>F:glycerophosphodiester phosphodiesterase activity P:glycerol metabolic process P:lipid metabolic process</t>
  </si>
  <si>
    <t>GO:0006071 GO:0008889 GO:0006629</t>
  </si>
  <si>
    <t>GDPD</t>
  </si>
  <si>
    <t>PF03009</t>
  </si>
  <si>
    <t>PLC-like_Pdiesterase_TIM-brl GlyceroP-diester-Pdiesterase</t>
  </si>
  <si>
    <t>IPR017946 IPR004129</t>
  </si>
  <si>
    <t>HCBG_07878</t>
  </si>
  <si>
    <t xml:space="preserve">Glycerophosphoryl diester phosphodiesterase </t>
  </si>
  <si>
    <t>C0NY84</t>
  </si>
  <si>
    <t>PTHR11533</t>
  </si>
  <si>
    <t>GO:0006508 GO:0008237 GO:0004177 GO:0008270</t>
  </si>
  <si>
    <t>ERAP1_C Peptidase_M1</t>
  </si>
  <si>
    <t>PF11838 PF01433</t>
  </si>
  <si>
    <t>ERAP1-like_C_dom Peptidase_M1_N Peptidase_M1</t>
  </si>
  <si>
    <t>IPR001930 IPR014782 IPR024571</t>
  </si>
  <si>
    <t>HCBG_04249</t>
  </si>
  <si>
    <t xml:space="preserve">Aminopeptidase </t>
  </si>
  <si>
    <t>C0NNC2</t>
  </si>
  <si>
    <t>F:small protein activating enzyme activity F:ligase activity F:ATP binding P:cellular protein modification process</t>
  </si>
  <si>
    <t>GO:0008641 GO:0006464 GO:0005524 GO:0016874</t>
  </si>
  <si>
    <t>UBACT UBA_e1_thiolCys UBA_e1_C ThiF</t>
  </si>
  <si>
    <t>PF09358 PF00899 PF02134 PF10585</t>
  </si>
  <si>
    <t>Ubiquitin-activating_enzyme NAD(P)-bd_dom Ub-like_act_enz_cat_cys_dom Molybdenum_cofac_synth_MoeB UBQ-activ_enz_E1 UBQ-activ_enz_E1_AS Ub-activating_enz_e1_C UBQ/SUMO-activ_enz_E1-like ThiF_NAD_FAD-bd UBact_repeat</t>
  </si>
  <si>
    <t>IPR018074 IPR018075 IPR018965 IPR000127 IPR019572 IPR023280 IPR000594 IPR009036 IPR016040 IPR000011</t>
  </si>
  <si>
    <t>HCBG_05009</t>
  </si>
  <si>
    <t xml:space="preserve">Ubiquitin-activating enzyme </t>
  </si>
  <si>
    <t>C0NPC9</t>
  </si>
  <si>
    <t>F:nucleic acid binding F:ATP binding F:ATP-dependent helicase activity P:ATP catabolic process</t>
  </si>
  <si>
    <t>GO:0005524 GO:0006200 GO:0003676 GO:0008026</t>
  </si>
  <si>
    <t>Helicase_C DEAD</t>
  </si>
  <si>
    <t>PF00270 PF00271</t>
  </si>
  <si>
    <t>RNA-helicase_DEAD-box_CS RNA_helicase_DEAD_Q_motif DNA/RNA_helicase_DEAD/DEAH_N Helicase_C P-loop_NTPase Helicase_ATP-bd</t>
  </si>
  <si>
    <t>IPR011545 IPR014014 IPR000629 IPR014001 IPR027417 IPR001650</t>
  </si>
  <si>
    <t>HCBG_00178</t>
  </si>
  <si>
    <t xml:space="preserve">ATP-dependent RNA helicase EIF4A </t>
  </si>
  <si>
    <t>C0NAN2</t>
  </si>
  <si>
    <t>F:transketolase activity F:metal ion binding</t>
  </si>
  <si>
    <t>GO:0046872 GO:0004802</t>
  </si>
  <si>
    <t>Transketolase_C Transketolase_N Transket_pyr</t>
  </si>
  <si>
    <t>PF02780 PF02779 PF00456</t>
  </si>
  <si>
    <t>Transketolase_bac-like Transketolase_C Transketo_C/Pyr-ferredox_oxred Transketolase-like_Pyr-bd Transketolase_BS Transketolase_N</t>
  </si>
  <si>
    <t>IPR005478 IPR005474 IPR005476 IPR009014 IPR005475 IPR020826</t>
  </si>
  <si>
    <t>HCBG_02974</t>
  </si>
  <si>
    <t xml:space="preserve">Transketolase </t>
  </si>
  <si>
    <t>C0NI02</t>
  </si>
  <si>
    <t>C:large ribosomal subunit F:RNA binding F:structural constituent of ribosome P:translation</t>
  </si>
  <si>
    <t>GO:0003723 GO:0015934 GO:0006412 GO:0003735</t>
  </si>
  <si>
    <t>Ribosomal_L1</t>
  </si>
  <si>
    <t>PF00687</t>
  </si>
  <si>
    <t>Ribosomal_L1-like Ribosomal_L1 Ribosomal_L1_3-a/b-sand Ribosomal_L1_2-a/b-sand Ribosomal_L1/biogenesis</t>
  </si>
  <si>
    <t>IPR002143 IPR023674 IPR016095 IPR028364 IPR016094</t>
  </si>
  <si>
    <t>HCBG_03662</t>
  </si>
  <si>
    <t xml:space="preserve">60S ribosomal protein L1 </t>
  </si>
  <si>
    <t>C0NKI2</t>
  </si>
  <si>
    <t>WD40 Tup_N</t>
  </si>
  <si>
    <t>PF08581 PF00400</t>
  </si>
  <si>
    <t>G-protein_beta_WD-40_rep Tscrpt_rep_Tup1_N WD40_repeat WD40_repeat_CS WD40_repeat_dom WD40/YVTN_repeat-like_dom</t>
  </si>
  <si>
    <t>IPR013890 IPR019775 IPR017986 IPR015943 IPR001680 IPR020472</t>
  </si>
  <si>
    <t>HCBG_09145</t>
  </si>
  <si>
    <t>C0P165</t>
  </si>
  <si>
    <t>PTHR11670</t>
  </si>
  <si>
    <t>C:3-isopropylmalate dehydratase complex F:4 iron, 4 sulfur cluster binding P:leucine biosynthetic process F:3-isopropylmalate dehydratase activity</t>
  </si>
  <si>
    <t>GO:0009098 GO:0003861 GO:0051539 GO:0009316</t>
  </si>
  <si>
    <t>Aconitase_C Aconitase</t>
  </si>
  <si>
    <t>PF00694 PF00330</t>
  </si>
  <si>
    <t>Aconitase/IPMdHydase_lsu_aba_2 Acoase/IPM_deHydtase Acnase/IPM_dHydase_lsu_aba_1/3 Acoase/IPM_deHydtase_lsu_aba Aconitase/3IPM_dehydase_swvl Aconitase_4Fe-4S_BS AconitaseA/IPMdHydase_ssu_swvl 3-IsopropMal_deHydtase_ssu/lsu 3-IsopropMal_deHydase_ssu 3-Isop</t>
  </si>
  <si>
    <t>IPR001030 IPR018136 IPR000573 IPR015932 IPR004430 IPR012235 IPR015928 IPR015937 IPR004431 IPR015931</t>
  </si>
  <si>
    <t>HCBG_04269</t>
  </si>
  <si>
    <t xml:space="preserve">3-isopropylmalate dehydratase </t>
  </si>
  <si>
    <t>C0NNE2</t>
  </si>
  <si>
    <t>HCBG_07184</t>
  </si>
  <si>
    <t>C0NVK4</t>
  </si>
  <si>
    <t>P:metabolic process C:RISC complex F:nucleic acid binding F:hydrolase activity, acting on ester bonds P:gene silencing by RNA</t>
  </si>
  <si>
    <t>GO:0008152 GO:0016442 GO:0031047 GO:0016788 GO:0003676</t>
  </si>
  <si>
    <t>SNase TUDOR</t>
  </si>
  <si>
    <t>PF00567 PF00565</t>
  </si>
  <si>
    <t>Tudor Silence_cplx_Nase-comp_TudorSN Staphylococal_nuclease_OB-fold</t>
  </si>
  <si>
    <t>IPR016685 IPR016071 IPR002999</t>
  </si>
  <si>
    <t>HCBG_06625</t>
  </si>
  <si>
    <t xml:space="preserve">RNA-binding protein Snd1 </t>
  </si>
  <si>
    <t>C0NTZ5</t>
  </si>
  <si>
    <t>F:glutamate-ammonia ligase activity P:glutamine biosynthetic process F:ATP binding</t>
  </si>
  <si>
    <t>GO:0005524 GO:0004356 GO:0006542</t>
  </si>
  <si>
    <t>Gln-synt_C Gln-synt_N</t>
  </si>
  <si>
    <t>PF00120 PF03951</t>
  </si>
  <si>
    <t>Gln_synth_gly_rich_site Gln_synt_beta Gln_synth/guanido_kin_cat_dom Gln_synth_N_conserv_site Gln_synth_cat_dom</t>
  </si>
  <si>
    <t>IPR027302 IPR008146 IPR008147 IPR014746 IPR027303</t>
  </si>
  <si>
    <t>HCBG_04183</t>
  </si>
  <si>
    <t xml:space="preserve">Glutamine synthetase </t>
  </si>
  <si>
    <t>C0NN56</t>
  </si>
  <si>
    <t>P:response to stress P:positive regulation of ATPase activity F:ATPase activator activity</t>
  </si>
  <si>
    <t>GO:0001671 GO:0032781 GO:0006950</t>
  </si>
  <si>
    <t>Aha1_N AHSA1</t>
  </si>
  <si>
    <t>PF09229 PF08327</t>
  </si>
  <si>
    <t>START-like_dom Activator_of_Hsp90_ATPase AHSA1_N</t>
  </si>
  <si>
    <t>IPR015310 IPR023393 IPR013538</t>
  </si>
  <si>
    <t>HCBG_03432</t>
  </si>
  <si>
    <t xml:space="preserve">Aha1 domain family </t>
  </si>
  <si>
    <t>C0NJV2</t>
  </si>
  <si>
    <t>Rax2</t>
  </si>
  <si>
    <t>PF12768</t>
  </si>
  <si>
    <t>Rax2 Kelch-typ_b-propeller</t>
  </si>
  <si>
    <t>IPR024982 IPR015915</t>
  </si>
  <si>
    <t>HCBG_00566</t>
  </si>
  <si>
    <t>C0NBS0</t>
  </si>
  <si>
    <t>F:aminopeptidase activity P:proteolysis F:metal ion binding F:metallopeptidase activity</t>
  </si>
  <si>
    <t>GO:0046872 GO:0008237 GO:0004177 GO:0006508</t>
  </si>
  <si>
    <t>Creatinase_N Peptidase_M24</t>
  </si>
  <si>
    <t>PF01321 PF00557</t>
  </si>
  <si>
    <t>Creatinase_N Peptidase_M24B_aminopep-P_CS Pept_M24_structural-domain</t>
  </si>
  <si>
    <t>IPR001131 IPR000994 IPR000587</t>
  </si>
  <si>
    <t>AMPP HCBG_02090</t>
  </si>
  <si>
    <t xml:space="preserve">Probable Xaa-Pro aminopeptidase P </t>
  </si>
  <si>
    <t>C0NDZ7</t>
  </si>
  <si>
    <t>PTHR11739</t>
  </si>
  <si>
    <t>P:tricarboxylic acid cycle F:citrate (Si)-synthase activity P:cellular carbohydrate metabolic process</t>
  </si>
  <si>
    <t>GO:0006099 GO:0044262 GO:0004108</t>
  </si>
  <si>
    <t>Citrate_synt</t>
  </si>
  <si>
    <t>PF00285</t>
  </si>
  <si>
    <t>Citrate_synthase-like Citrate_synthase_AS Citrate_synthase-like_core Citrate_synthase_euk Citrate_synth-like_lrg_a-sub</t>
  </si>
  <si>
    <t>IPR016142 IPR010109 IPR016141 IPR019810 IPR002020</t>
  </si>
  <si>
    <t>HCBG_08809</t>
  </si>
  <si>
    <t xml:space="preserve">Citrate synthase </t>
  </si>
  <si>
    <t>C0P090</t>
  </si>
  <si>
    <t>PTHR16943</t>
  </si>
  <si>
    <t>P:propionate catabolic process, 2-methylcitrate cycle F:2-methylcitrate dehydratase activity F:2 iron, 2 sulfur cluster binding</t>
  </si>
  <si>
    <t>GO:0051537 GO:0019629 GO:0047547</t>
  </si>
  <si>
    <t>MmgE_PrpD</t>
  </si>
  <si>
    <t>PF03972</t>
  </si>
  <si>
    <t>MmgE_PrpD 2Me_IsoCit_deHydtase_PrpD</t>
  </si>
  <si>
    <t>IPR005656 IPR012705</t>
  </si>
  <si>
    <t>HCBG_02862</t>
  </si>
  <si>
    <t xml:space="preserve">2-methylcitrate dehydratase </t>
  </si>
  <si>
    <t>C0NHP0</t>
  </si>
  <si>
    <t>P:microtubule-based process P:protein polymerization F:GTPase activity F:GTP binding C:cytoplasm C:microtubule F:structural constituent of cytoskeleton</t>
  </si>
  <si>
    <t>GO:0051258 GO:0005874 GO:0005200 GO:0005525 GO:0007017 GO:0005737 GO:0003924</t>
  </si>
  <si>
    <t>Tubulin_CS Tubulin_FtsZ_GTPase Tubulin_C Tubulin Tubulin/FtsZ_2-layer-sand-dom Tub_FtsZ_C Alpha_tubulin</t>
  </si>
  <si>
    <t>IPR002452 IPR017975 IPR000217 IPR003008 IPR023123 IPR008280 IPR018316</t>
  </si>
  <si>
    <t>HCBG_09002</t>
  </si>
  <si>
    <t xml:space="preserve">Tubulin alpha chain </t>
  </si>
  <si>
    <t>C0P0S2</t>
  </si>
  <si>
    <t>P:microtubule-based process F:GTPase activity P:protein polymerization F:GTP binding C:cytoplasm C:microtubule F:structural constituent of cytoskeleton</t>
  </si>
  <si>
    <t>GO:0051258 GO:0005874 GO:0005200 GO:0007017 GO:0005525 GO:0005737 GO:0003924</t>
  </si>
  <si>
    <t>Tubulin Tubulin_C</t>
  </si>
  <si>
    <t>Beta-tubulin_BS Tubulin Tubulin/FtsZ_2-layer-sand-dom Tubulin_C Beta_tubulin Tubulin_CS Tubulin_FtsZ_GTPase Tub_FtsZ_C</t>
  </si>
  <si>
    <t>IPR002453 IPR000217 IPR003008 IPR023123 IPR008280 IPR013838 IPR017975 IPR018316</t>
  </si>
  <si>
    <t>HCBG_03593</t>
  </si>
  <si>
    <t xml:space="preserve">Tubulin beta chain </t>
  </si>
  <si>
    <t>C0NKB3</t>
  </si>
  <si>
    <t>PTHR11556</t>
  </si>
  <si>
    <t>P:dephosphorylation P:carbohydrate metabolic process F:fructose 1,6-bisphosphate 1-phosphatase activity</t>
  </si>
  <si>
    <t>GO:0005975 GO:0016311 GO:0042132</t>
  </si>
  <si>
    <t>FBPase</t>
  </si>
  <si>
    <t>PF00316</t>
  </si>
  <si>
    <t>Fructose_bisphosphatase_AS FBPtase FBPase_class-1/SBPase</t>
  </si>
  <si>
    <t>IPR020548 IPR000146 IPR028343</t>
  </si>
  <si>
    <t>HCBG_05769</t>
  </si>
  <si>
    <t xml:space="preserve">Fructose-1_6-bisphosphatase </t>
  </si>
  <si>
    <t>C0NQI1</t>
  </si>
  <si>
    <t>F:hydrolase activity</t>
  </si>
  <si>
    <t>GO:0016787</t>
  </si>
  <si>
    <t>HCBG_08487</t>
  </si>
  <si>
    <t xml:space="preserve">Cytosolic non-specific dipeptidase </t>
  </si>
  <si>
    <t>C0NZA7</t>
  </si>
  <si>
    <t>GO:0008237 GO:0004177 GO:0006508 GO:0008270</t>
  </si>
  <si>
    <t>HCBG_08854</t>
  </si>
  <si>
    <t>C0P0D5</t>
  </si>
  <si>
    <t>F:catalytic activity P:pyridoxal phosphate biosynthetic process</t>
  </si>
  <si>
    <t>GO:0042823 GO:0003824</t>
  </si>
  <si>
    <t>SOR_SNZ</t>
  </si>
  <si>
    <t>PF01680</t>
  </si>
  <si>
    <t>Snz1p/Sor1 RibuloseP-bd_barrel Aldolase_TIM</t>
  </si>
  <si>
    <t>IPR013785 IPR001852 IPR011060</t>
  </si>
  <si>
    <t>HCBG_02092</t>
  </si>
  <si>
    <t xml:space="preserve">Pyridoxine biosynthesis protein pyroA </t>
  </si>
  <si>
    <t>C0NDZ9</t>
  </si>
  <si>
    <t>PTHR11540 PTHR11540:SF1</t>
  </si>
  <si>
    <t>P:malate metabolic process P:tricarboxylic acid cycle F:L-malate dehydrogenase activity P:cellular carbohydrate metabolic process</t>
  </si>
  <si>
    <t>GO:0006099 GO:0044262 GO:0030060 GO:0006108</t>
  </si>
  <si>
    <t>Ldh_1_N Ldh_1_C</t>
  </si>
  <si>
    <t>PF02866 PF00056</t>
  </si>
  <si>
    <t>NAD(P)-bd_dom Malate_DH_type1 Lactate/malate_DH_N Malate_DH_AS Lactate/malate_DH_C Lactate_DH/Glyco_Ohase_4_C L-lactate/malate_DH</t>
  </si>
  <si>
    <t>IPR022383 IPR010097 IPR016040 IPR001236 IPR001557 IPR001252 IPR015955</t>
  </si>
  <si>
    <t>HCBG_01167</t>
  </si>
  <si>
    <t xml:space="preserve">Malate dehydrogenase </t>
  </si>
  <si>
    <t>C0NDH1</t>
  </si>
  <si>
    <t>P:protein transport F:Rab GDP-dissociation inhibitor activity P:regulation of catalytic activity</t>
  </si>
  <si>
    <t>GO:0015031 GO:0050790 GO:0005093</t>
  </si>
  <si>
    <t>GDI</t>
  </si>
  <si>
    <t>PF00996</t>
  </si>
  <si>
    <t>NAD(P)-bd_dom GDP_dissociation_inhibitor RabGDI</t>
  </si>
  <si>
    <t>IPR016040 IPR000806 IPR018203</t>
  </si>
  <si>
    <t>HCBG_08184</t>
  </si>
  <si>
    <t xml:space="preserve">Secretory pathway gdp dissociation inhibitor </t>
  </si>
  <si>
    <t>C0NXJ2</t>
  </si>
  <si>
    <t>PTHR18860</t>
  </si>
  <si>
    <t>14-3-3</t>
  </si>
  <si>
    <t>PF00244</t>
  </si>
  <si>
    <t>14-3-3_CS 14-3-3_domain 14-3-3</t>
  </si>
  <si>
    <t>IPR000308 IPR023409 IPR023410</t>
  </si>
  <si>
    <t>HCBG_00457</t>
  </si>
  <si>
    <t xml:space="preserve">DNA damage checkpoint protein rad24 </t>
  </si>
  <si>
    <t>C0NBG1</t>
  </si>
  <si>
    <t>P:ATP metabolic process P:ATP hydrolysis coupled proton transport C:proton-transporting V-type ATPase, V1 domain F:hydrolase activity, acting on acid anhydrides, catalyzing transmembrane movement of substances F:ATP binding</t>
  </si>
  <si>
    <t>GO:0046034 GO:0015991 GO:0016820 GO:0005524 GO:0033180</t>
  </si>
  <si>
    <t>ATP-synt_ab ATP-synt_ab_C ATP-synt_ab_N</t>
  </si>
  <si>
    <t>PF02874 PF00006 PF00306</t>
  </si>
  <si>
    <t>ATPase_F1/V1/A1-cplx_a/bsu_C ATPase_V1-cplx_bsu V-ATPase_su_B/beta ATPase_F1_a/bsu_N P-loop_NTPase ATPase_a/bsu_AS ATPase_F1/V1/A1_a/bsu_nucl-bd</t>
  </si>
  <si>
    <t>IPR020003 IPR000793 IPR004100 IPR000194 IPR027417 IPR022879 IPR005723</t>
  </si>
  <si>
    <t>HCBG_06120</t>
  </si>
  <si>
    <t xml:space="preserve">Vacuolar ATP synthase subunit B </t>
  </si>
  <si>
    <t>C0NSJ0</t>
  </si>
  <si>
    <t>P:carbohydrate metabolic process F:transferase activity</t>
  </si>
  <si>
    <t>GO:0005975 GO:0016740</t>
  </si>
  <si>
    <t>Glyco_hydro_72</t>
  </si>
  <si>
    <t>PF03198</t>
  </si>
  <si>
    <t>Glucanosyltransferase Glyco_hydro_catalytic_dom Glycoside_hydrolase_SF</t>
  </si>
  <si>
    <t>IPR004886 IPR017853 IPR013781</t>
  </si>
  <si>
    <t>HCBG_04392</t>
  </si>
  <si>
    <t xml:space="preserve">Glucanosyltransferase </t>
  </si>
  <si>
    <t>C0NLL2</t>
  </si>
  <si>
    <t>P:ATP biosynthetic process P:ion transmembrane transport C:integral component of membrane F:ATP binding F:metal ion binding F:cation-transporting ATPase activity</t>
  </si>
  <si>
    <t>GO:0006754 GO:0046872 GO:0005524 GO:0034220 GO:0019829 GO:0016021</t>
  </si>
  <si>
    <t>E1-E2_ATPase Hydrolase Cation_ATPase_N</t>
  </si>
  <si>
    <t>PF00122 PF00702 PF00690</t>
  </si>
  <si>
    <t>HAD-like_dom Cation_transp_P_typ_ATPase ATPase_P-typ_cyto_domN ATPase_P-typ_TM_dom H+_ATPase_P-typ_IIIA ATPase_P-typ_transduc_dom_A ATPase_P-typ_P_site ATPase_P-typ_cation-transptr_N</t>
  </si>
  <si>
    <t>IPR023298 IPR023299 IPR008250 IPR023214 IPR004014 IPR001757 IPR006534 IPR018303</t>
  </si>
  <si>
    <t>HCBG_08815</t>
  </si>
  <si>
    <t xml:space="preserve">Plasma membrane ATPase </t>
  </si>
  <si>
    <t>C0P096</t>
  </si>
  <si>
    <t>PTHR23420</t>
  </si>
  <si>
    <t>P:one-carbon metabolic process F:adenosylhomocysteinase activity</t>
  </si>
  <si>
    <t>GO:0004013 GO:0006730</t>
  </si>
  <si>
    <t>AdoHcyase_NAD AdoHcyase</t>
  </si>
  <si>
    <t>PF05221 PF00670</t>
  </si>
  <si>
    <t>NAD(P)-bd_dom Ado_hCys_hydrolase_NAD-bd S-Ado-L-homoCys_hydrolase_CS Adenosylhomocysteinase</t>
  </si>
  <si>
    <t>IPR020082 IPR000043 IPR016040 IPR015878</t>
  </si>
  <si>
    <t>HCBG_03253</t>
  </si>
  <si>
    <t xml:space="preserve">Adenosylhomocysteinase </t>
  </si>
  <si>
    <t>C0NJC3</t>
  </si>
  <si>
    <t>F:NADH dehydrogenase (ubiquinone) activity P:ATP synthesis coupled electron transport F:iron-sulfur cluster binding C:membrane F:electron carrier activity</t>
  </si>
  <si>
    <t>GO:0009055 GO:0016020 GO:0042773 GO:0051536 GO:0008137</t>
  </si>
  <si>
    <t>Molybdopterin NADH-G_4Fe-4S_3 DUF1982</t>
  </si>
  <si>
    <t>PF10588 PF09326 PF00384</t>
  </si>
  <si>
    <t>NADH_UbQ_OxRdtase_Gsu_4Fe4S-bd Mopterin_OxRdtase_4Fe-4S_dom NADH_UbQ_OxRdtase_75kDa_su_CS NuoG_C Mopterin_OxRdtase Beta-grasp_dom NADH_UbQ_OxRdtase_Gsu 2Fe-2S_ferredoxin-type</t>
  </si>
  <si>
    <t>IPR019574 IPR010228 IPR006656 IPR001041 IPR000283 IPR012675 IPR015405 IPR006963</t>
  </si>
  <si>
    <t>HCBG_08860</t>
  </si>
  <si>
    <t>C0P0E1</t>
  </si>
  <si>
    <t>P:protein folding P:protein peptidyl-prolyl isomerization C:cytoplasm F:hydrolase activity, acting on ester bonds P:D-amino acid catabolic process F:peptidyl-prolyl cis-trans isomerase activity</t>
  </si>
  <si>
    <t>GO:0006457 GO:0019478 GO:0003755 GO:0000413 GO:0005737 GO:0016788</t>
  </si>
  <si>
    <t>Pro_isomerase Tyr_Deacylase</t>
  </si>
  <si>
    <t>PF02580 PF00160</t>
  </si>
  <si>
    <t>TPR_repeat Cyclophilin-type_PPIase_CS TPR-contain_dom Cyclophilin-type_PPIase_dom DTD-like_dom TPR-like_helical DTyrtRNA_deacyls</t>
  </si>
  <si>
    <t>IPR023509 IPR002130 IPR011990 IPR020892 IPR013026 IPR019734 IPR003732</t>
  </si>
  <si>
    <t>HCBG_08524</t>
  </si>
  <si>
    <t xml:space="preserve">D-tyrosyl-tRNA(Tyr) deacylase </t>
  </si>
  <si>
    <t>C0NZE4</t>
  </si>
  <si>
    <t>PTHR30620</t>
  </si>
  <si>
    <t>P:carbohydrate metabolic process F:hydrolase activity, hydrolyzing O-glycosyl compounds</t>
  </si>
  <si>
    <t>Fn3-like Glyco_hydro_3_C Glyco_hydro_3</t>
  </si>
  <si>
    <t>PF01915 PF14310 PF00933</t>
  </si>
  <si>
    <t>Fn3-like Glyco_hydro_3_AS Glyco_hydro_3_N Glyco_hydro_3_C Glyco_hydro_3 Glycoside_hydrolase_SF</t>
  </si>
  <si>
    <t>IPR001764 IPR002772 IPR026892 IPR026891 IPR017853 IPR019800</t>
  </si>
  <si>
    <t>HCBG_06943</t>
  </si>
  <si>
    <t>C0NUB2</t>
  </si>
  <si>
    <t>PTHR21139</t>
  </si>
  <si>
    <t>P:glycolysis P:gluconeogenesis F:triose-phosphate isomerase activity</t>
  </si>
  <si>
    <t>GO:0006094 GO:0004807 GO:0006096</t>
  </si>
  <si>
    <t>TIM</t>
  </si>
  <si>
    <t>PF00121</t>
  </si>
  <si>
    <t>Aldolase_TIM Triosephosphate_isomerase_AS TrioseP_Isoase_bac/euk Triosephosphate_isomerase</t>
  </si>
  <si>
    <t>IPR020861 IPR013785 IPR022896 IPR000652</t>
  </si>
  <si>
    <t>HCBG_01599</t>
  </si>
  <si>
    <t xml:space="preserve">Triosephosphate isomerase </t>
  </si>
  <si>
    <t>C0NFD3</t>
  </si>
  <si>
    <t>Glyco_hydro_72 X8</t>
  </si>
  <si>
    <t>PF07983 PF03198</t>
  </si>
  <si>
    <t>Glucanosyltransferase Glyco_hydro_catalytic_dom Glycoside_hydrolase_SF X8</t>
  </si>
  <si>
    <t>IPR012946 IPR004886 IPR017853 IPR013781</t>
  </si>
  <si>
    <t>HCBG_02661</t>
  </si>
  <si>
    <t xml:space="preserve">Beta-1_3-glucanosyltransferase </t>
  </si>
  <si>
    <t>C0NH39</t>
  </si>
  <si>
    <t>F:succinate dehydrogenase activity F:heme binding</t>
  </si>
  <si>
    <t>GO:0020037 GO:0000104</t>
  </si>
  <si>
    <t>Cyt-b5 FAD_binding_2</t>
  </si>
  <si>
    <t>PF00173 PF00890</t>
  </si>
  <si>
    <t>Succ_DH/fumarate_Rdtase_cat Cyt_B5-like_heme/steroid-bd Flavocytochrome_c FAD_bind_dom</t>
  </si>
  <si>
    <t>IPR010960 IPR027477 IPR003953 IPR001199</t>
  </si>
  <si>
    <t>HCBG_05770</t>
  </si>
  <si>
    <t xml:space="preserve">Fumarate reductase flavoprotein subunit </t>
  </si>
  <si>
    <t>C0NQI2</t>
  </si>
  <si>
    <t>P:carbohydrate metabolic process</t>
  </si>
  <si>
    <t>GO:0005975</t>
  </si>
  <si>
    <t>Glyco_hydro_cc</t>
  </si>
  <si>
    <t>PF11790</t>
  </si>
  <si>
    <t>Unchr_glyco_hydro_catalytic Glyco_hydro_catalytic_dom Glycoside_hydrolase_SF</t>
  </si>
  <si>
    <t>IPR024655 IPR017853 IPR013781</t>
  </si>
  <si>
    <t>HCBG_06086</t>
  </si>
  <si>
    <t>C0NSF6</t>
  </si>
  <si>
    <t>P:malate metabolic process F:L-malate dehydrogenase activity P:cellular carbohydrate metabolic process</t>
  </si>
  <si>
    <t>GO:0044262 GO:0030060 GO:0006108</t>
  </si>
  <si>
    <t>NAD(P)-bd_dom Malate_DH_type1 Lactate/malate_DH_N Lactate/malate_DH_C L-lactate/malate_DH Lactate_DH/Glyco_Ohase_4_C</t>
  </si>
  <si>
    <t>IPR022383 IPR010097 IPR016040 IPR001557 IPR001236 IPR015955</t>
  </si>
  <si>
    <t>HCBG_08888</t>
  </si>
  <si>
    <t>C0P046</t>
  </si>
  <si>
    <t>F:antioxidant activity F:peroxiredoxin activity</t>
  </si>
  <si>
    <t>GO:0016209 GO:0051920</t>
  </si>
  <si>
    <t>AhpC-TSA 1-cysPrx_C</t>
  </si>
  <si>
    <t>PF10417 PF00578</t>
  </si>
  <si>
    <t>AhpC/TSA Peroxiredoxin_AhpC-typ Peroxiredoxin_C Thioredoxin-like_fold</t>
  </si>
  <si>
    <t>IPR019479 IPR000866 IPR024706 IPR012336</t>
  </si>
  <si>
    <t>HCBG_03960</t>
  </si>
  <si>
    <t xml:space="preserve">Thiol-specific antioxidant </t>
  </si>
  <si>
    <t>C0NMI3</t>
  </si>
  <si>
    <t>14-3-3_CS 14-3-3 14-3-3_domain</t>
  </si>
  <si>
    <t>HCBG_00052</t>
  </si>
  <si>
    <t>C0NAA6</t>
  </si>
  <si>
    <t>Thiolase_CS Thiolase_acyl_enz_int_AS Thiolase Thiolase_AS Thiolase_N Thiolase-like Thiolase_C Thiolase-like_subgr</t>
  </si>
  <si>
    <t>IPR002155 IPR020610 IPR020616 IPR020617 IPR020613 IPR016038 IPR016039 IPR020615</t>
  </si>
  <si>
    <t>HCBG_03447 HCBG_03496</t>
  </si>
  <si>
    <t xml:space="preserve">3-ketoacyl-coA thiolase peroxisomal A </t>
  </si>
  <si>
    <t>C0NJW7</t>
  </si>
  <si>
    <t>F:oxidoreductase activity P:oxidation-reduction process F:metal ion binding</t>
  </si>
  <si>
    <t>GO:0046872 GO:0055114 GO:0016491</t>
  </si>
  <si>
    <t>Tyrosinase</t>
  </si>
  <si>
    <t>PF00264</t>
  </si>
  <si>
    <t>Tyrosinase Unchr_di-copper_centre</t>
  </si>
  <si>
    <t>IPR002227 IPR008922</t>
  </si>
  <si>
    <t>HCBG_00189</t>
  </si>
  <si>
    <t xml:space="preserve">Polyphenoloxidase </t>
  </si>
  <si>
    <t>C0NAP3</t>
  </si>
  <si>
    <t>Cyclophilin-type_PPIase_CS Cyclophilin-type_PPIase_dom</t>
  </si>
  <si>
    <t>IPR002130 IPR020892</t>
  </si>
  <si>
    <t>HCBG_00409</t>
  </si>
  <si>
    <t>C0NBB3</t>
  </si>
  <si>
    <t>F:ATP binding</t>
  </si>
  <si>
    <t>GO:0005524</t>
  </si>
  <si>
    <t>HSP70</t>
  </si>
  <si>
    <t>PF00012</t>
  </si>
  <si>
    <t>Hsp_70_fam Heat_shock_70_CS</t>
  </si>
  <si>
    <t>IPR018181 IPR013126</t>
  </si>
  <si>
    <t>HCBG_05946</t>
  </si>
  <si>
    <t xml:space="preserve">DnaK-type molecular chaperone bipA </t>
  </si>
  <si>
    <t>C0NS16</t>
  </si>
  <si>
    <t>PTHR18866:SF10</t>
  </si>
  <si>
    <t>P:gluconeogenesis F:DNA binding F:biotin carboxylase activity F:ATP binding F:metal ion binding F:pyruvate carboxylase activity</t>
  </si>
  <si>
    <t>GO:0004736 GO:0003677 GO:0004075 GO:0046872 GO:0005524 GO:0006094</t>
  </si>
  <si>
    <t>Biotin_carb_C CPSase_L_D2 HMGL-like PYC_OADA Biotin_lipoyl CPSase_L_chain</t>
  </si>
  <si>
    <t>PF02785 PF00682 PF02436 PF02786 PF00289 PF00364</t>
  </si>
  <si>
    <t>Biotin_BS PreATP-grasp_dom Aldolase_TIM Biotin_lipoyl Biotin_COase_C PYR_CT CbamoylP_synth_lsu-like_ATP-bd ATP_grasp_subdomain_1 ATP-grasp ATP_grasp_subdomain_2 Carboxylase_cons_dom Rudment_hybrid_motif Single_hybrid_motif CarbamoylP_synth_lsu_N Homeodoma</t>
  </si>
  <si>
    <t>IPR013785 IPR000089 IPR005481 IPR005930 IPR000891 IPR016185 IPR011761 IPR005482 IPR003379 IPR011053 IPR005479 IPR013815 IPR011764 IPR001882 IPR009057 IPR013816 IPR011054</t>
  </si>
  <si>
    <t>HCBG_00107</t>
  </si>
  <si>
    <t xml:space="preserve">Pyruvate carboxylase </t>
  </si>
  <si>
    <t>C0NAG1</t>
  </si>
  <si>
    <t>P:metabolic process F:nucleoside-triphosphatase activity P:cell division F:ATP binding</t>
  </si>
  <si>
    <t>GO:0005524 GO:0008152 GO:0051301 GO:0017111</t>
  </si>
  <si>
    <t>CDC48_2 AAA CDC48_N</t>
  </si>
  <si>
    <t>PF00004 PF02933 PF02359</t>
  </si>
  <si>
    <t>AAA+_ATPase CDC4_N-term_subdom Cdc48_dom2 ATPase_AAA_core P-loop_NTPase ATPase_AAA_CS Asp_de-COase-like_dom</t>
  </si>
  <si>
    <t>IPR003593 IPR003959 IPR003960 IPR009010 IPR004201 IPR027417 IPR003338</t>
  </si>
  <si>
    <t>HCBG_01527</t>
  </si>
  <si>
    <t xml:space="preserve">Cell division control protein </t>
  </si>
  <si>
    <t>C0NF61</t>
  </si>
  <si>
    <t>PTHR10412</t>
  </si>
  <si>
    <t>F:mannosyl-oligosaccharide glucosidase activity P:oligosaccharide metabolic process</t>
  </si>
  <si>
    <t>GO:0004573 GO:0009311</t>
  </si>
  <si>
    <t>Glyco_hydro_63</t>
  </si>
  <si>
    <t>PF03200</t>
  </si>
  <si>
    <t>Glycoside_hydrolase_63 6-hairpin_glycosidase-like</t>
  </si>
  <si>
    <t>IPR004888 IPR008928</t>
  </si>
  <si>
    <t>HCBG_02819</t>
  </si>
  <si>
    <t xml:space="preserve">Glucosidase I </t>
  </si>
  <si>
    <t>C0NHJ7</t>
  </si>
  <si>
    <t>HCBG_08711</t>
  </si>
  <si>
    <t xml:space="preserve">Actin </t>
  </si>
  <si>
    <t>P53455</t>
  </si>
  <si>
    <t>GO:0006099 GO:0003994 GO:0051539</t>
  </si>
  <si>
    <t>Aconitase/IPMdHydase_lsu_aba_2 Acnase/IPM_dHydase_lsu_aba_1/3 Acoase/IPM_deHydtase Aconitase_mito-like Acoase/IPM_deHydtase_lsu_aba Aconitase/3IPM_dehydase_swvl Aconitase_4Fe-4S_BS AconitaseA/IPMdHydase_ssu_swvl</t>
  </si>
  <si>
    <t>IPR018136 IPR001030 IPR000573 IPR015932 IPR006248 IPR015928 IPR015937 IPR015931</t>
  </si>
  <si>
    <t>HCBG_02682</t>
  </si>
  <si>
    <t xml:space="preserve">Aconitase </t>
  </si>
  <si>
    <t>C0NH60</t>
  </si>
  <si>
    <t>F:calcium ion binding</t>
  </si>
  <si>
    <t>GO:0005509</t>
  </si>
  <si>
    <t>CH</t>
  </si>
  <si>
    <t>PF00307</t>
  </si>
  <si>
    <t>Actinin_actin-bd_CS EF_hand_dom EF-hand-dom_pair CH-domain</t>
  </si>
  <si>
    <t>IPR001589 IPR011992 IPR001715 IPR002048</t>
  </si>
  <si>
    <t>HCBG_04682</t>
  </si>
  <si>
    <t xml:space="preserve">Fimbrin </t>
  </si>
  <si>
    <t>C0NMF2</t>
  </si>
  <si>
    <t>TEF HCBG_06718</t>
  </si>
  <si>
    <t xml:space="preserve">Elongation factor 1-alpha </t>
  </si>
  <si>
    <t>P40911</t>
  </si>
  <si>
    <t>P:carbohydrate metabolic process P:chitin catabolic process F:chitinase activity</t>
  </si>
  <si>
    <t>GO:0006032 GO:0005975 GO:0004568</t>
  </si>
  <si>
    <t>Glyco_hydro_18</t>
  </si>
  <si>
    <t>PF00704</t>
  </si>
  <si>
    <t>Chitinase_II Glyco_hydro_18_chit_AS Glyco_hydro_catalytic_dom Glyco_hydro18cat Glycoside_hydrolase_SF</t>
  </si>
  <si>
    <t>IPR001579 IPR001223 IPR011583 IPR017853 IPR013781</t>
  </si>
  <si>
    <t>HCBG_07405</t>
  </si>
  <si>
    <t xml:space="preserve">Chitinase </t>
  </si>
  <si>
    <t>C0NW75</t>
  </si>
  <si>
    <t>PTHR15184:SF3</t>
  </si>
  <si>
    <t>F:proton-transporting ATPase activity, rotational mechanism P:ATP hydrolysis coupled proton transport F:proton-transporting ATP synthase activity, rotational mechanism P:ATP synthesis coupled proton transport C:proton-transporting ATP synthase complex, ca</t>
  </si>
  <si>
    <t>GO:0045261 GO:0015986 GO:0015991 GO:0005524 GO:0006200 GO:0046933 GO:0046961</t>
  </si>
  <si>
    <t>ATP-synt_ab ATP-synt_ab_N ATP-synt_ab_C</t>
  </si>
  <si>
    <t>ATPase_asu-like ATPase_F1/V1/A1-cplx_a/bsu_C ATPase_F1_a/bsu_N P-loop_NTPase ATPase_F1-cplx_asu ATPase_F1/V1/A1_a/bsu_nucl-bd ATPase_a/bsu_AS</t>
  </si>
  <si>
    <t>IPR000793 IPR005294 IPR020003 IPR004100 IPR027417 IPR000194 IPR023366</t>
  </si>
  <si>
    <t>HCBG_01891</t>
  </si>
  <si>
    <t xml:space="preserve">ATP synthase subunit alpha </t>
  </si>
  <si>
    <t>C0NG75</t>
  </si>
  <si>
    <t>F:isomerase activity C:endoplasmic reticulum P:cell redox homeostasis F:protein disulfide oxidoreductase activity P:glycerol ether metabolic process P:oxidation-reduction process</t>
  </si>
  <si>
    <t>GO:0015035 GO:0006662 GO:0005783 GO:0016853 GO:0055114 GO:0045454</t>
  </si>
  <si>
    <t>Thioredoxin</t>
  </si>
  <si>
    <t>PF00085</t>
  </si>
  <si>
    <t>Thioredoxin_CS Thioredoxin Disulphide_isomerase Thioredoxin_domain Prot_disulphide_isomerase Thioredoxin-like_fold</t>
  </si>
  <si>
    <t>IPR005746 IPR005788 IPR005792 IPR013766 IPR012336 IPR017937</t>
  </si>
  <si>
    <t>HCBG_00825</t>
  </si>
  <si>
    <t xml:space="preserve">Disulfidisomerase </t>
  </si>
  <si>
    <t>C0NCH9</t>
  </si>
  <si>
    <t>P:glycolysis F:zinc ion binding F:fructose-bisphosphate aldolase activity</t>
  </si>
  <si>
    <t>GO:0004332 GO:0006096 GO:0008270</t>
  </si>
  <si>
    <t>F_bP_aldolase</t>
  </si>
  <si>
    <t>PF01116</t>
  </si>
  <si>
    <t>Aldolase_TIM Fruct_bisP_bact Ketose_bisP_aldolase_II</t>
  </si>
  <si>
    <t>IPR013785 IPR000771 IPR006411</t>
  </si>
  <si>
    <t>HCBG_06745</t>
  </si>
  <si>
    <t xml:space="preserve">Fructose 1_6-biphosphate aldolase </t>
  </si>
  <si>
    <t>C0NUY1</t>
  </si>
  <si>
    <t>F:GTPase activity F:GTP binding P:GTP catabolic process F:translation elongation factor activity</t>
  </si>
  <si>
    <t>GO:0006184 GO:0003746 GO:0005525 GO:0003924</t>
  </si>
  <si>
    <t>EFG_C EFG_II GTP_EFTU_D2 GTP_EFTU EFG_IV</t>
  </si>
  <si>
    <t>PF14492 PF03764 PF03144 PF00009 PF00679</t>
  </si>
  <si>
    <t>Transl_elong_EFTu/EF1A_2 P-loop_NTPase Ribosomal_S5_D2-typ_fold Transl_B-barrel EF_GTP-bd_dom EFG_III-V Small_GTP-bd_dom Ribosomal_S5_D2-typ_fold_subgr EFG_V Transl_elong_EFG/EF2_IV</t>
  </si>
  <si>
    <t>IPR027417 IPR000795 IPR005517 IPR005225 IPR000640 IPR004161 IPR020568 IPR009022 IPR014721 IPR009000</t>
  </si>
  <si>
    <t>HCBG_06164</t>
  </si>
  <si>
    <t xml:space="preserve">Elongation factor 2 </t>
  </si>
  <si>
    <t>C0NSN4</t>
  </si>
  <si>
    <t>F:zinc ion binding F:5-methyltetrahydropteroyltriglutamate-homocysteine S-methyltransferase activity P:methionine biosynthetic process P:methylation</t>
  </si>
  <si>
    <t>GO:0008270 GO:0032259 GO:0003871 GO:0009086</t>
  </si>
  <si>
    <t>Meth_synt_1 Meth_synt_2</t>
  </si>
  <si>
    <t>PF08267 PF01717</t>
  </si>
  <si>
    <t>Methionine_synth Cobalamin-indep_Met_synthase Cbl-indep_Met_Synth_N</t>
  </si>
  <si>
    <t>IPR013215 IPR006276 IPR002629</t>
  </si>
  <si>
    <t>HCBG_02371</t>
  </si>
  <si>
    <t xml:space="preserve">Cobalamin-independent methionine synthase MetH/D </t>
  </si>
  <si>
    <t>C0NIW4</t>
  </si>
  <si>
    <t>PTHR11902</t>
  </si>
  <si>
    <t>F:phosphopyruvate hydratase activity P:glycolysis C:phosphopyruvate hydratase complex F:magnesium ion binding</t>
  </si>
  <si>
    <t>GO:0000287 GO:0004634 GO:0000015 GO:0006096</t>
  </si>
  <si>
    <t>Enolase_C Enolase_N</t>
  </si>
  <si>
    <t>PF03952 PF00113</t>
  </si>
  <si>
    <t>Enolase_N Enolase_C Enolase_CS Enolase</t>
  </si>
  <si>
    <t>IPR000941 IPR020810 IPR020809 IPR020811</t>
  </si>
  <si>
    <t>HCBG_00056</t>
  </si>
  <si>
    <t xml:space="preserve">Enolase </t>
  </si>
  <si>
    <t>C0NAB0</t>
  </si>
  <si>
    <t>PTHR10836</t>
  </si>
  <si>
    <t>P:glucose metabolic process F:NAD binding F:NADP binding F:glyceraldehyde-3-phosphate dehydrogenase (NAD+) (phosphorylating) activity</t>
  </si>
  <si>
    <t>GO:0050661 GO:0006006 GO:0051287 GO:0004365</t>
  </si>
  <si>
    <t>Gp_dh_N Gp_dh_C</t>
  </si>
  <si>
    <t>PF02800 PF00044</t>
  </si>
  <si>
    <t>NAD(P)-bd_dom GlycerAld_3-P_DH_cat GlycerAld_3-P_DH_NAD(P)-bd Glyceraldehyde-3-P_DH_1 GlycerAld_3-P_DH_AS GlycerAld/Erythrose_P_DH</t>
  </si>
  <si>
    <t>IPR020829 IPR020831 IPR006424 IPR020830 IPR016040 IPR020828</t>
  </si>
  <si>
    <t>HCBG_05811</t>
  </si>
  <si>
    <t xml:space="preserve">Glyceraldehyde-3-phosphate dehydrogenase </t>
  </si>
  <si>
    <t>C0NRN1</t>
  </si>
  <si>
    <t>HCBG_06243</t>
  </si>
  <si>
    <t xml:space="preserve">Aldehyde dehydrogenase </t>
  </si>
  <si>
    <t>C0NSW3</t>
  </si>
  <si>
    <t>HCBG_00232</t>
  </si>
  <si>
    <t>C0NAT6</t>
  </si>
  <si>
    <t>Glyco_hydro_17</t>
  </si>
  <si>
    <t>PF00332</t>
  </si>
  <si>
    <t>Glyco_hydro_catalytic_dom Glycoside_hydrolase_SF Glyco_hydro_17</t>
  </si>
  <si>
    <t>IPR017853 IPR000490 IPR013781</t>
  </si>
  <si>
    <t>HCBG_03629</t>
  </si>
  <si>
    <t xml:space="preserve">Beta-glucosidase </t>
  </si>
  <si>
    <t>C0NKE9</t>
  </si>
  <si>
    <t>Heat_shock_70_CS Hsp_70_fam</t>
  </si>
  <si>
    <t>HCBG_07920</t>
  </si>
  <si>
    <t xml:space="preserve">Hsp70-like protein </t>
  </si>
  <si>
    <t>C0NYC6</t>
  </si>
  <si>
    <t>Glyco_hydro_catalytic_dom Glycoside_hydrolase_SF</t>
  </si>
  <si>
    <t>IPR017853 IPR013781</t>
  </si>
  <si>
    <t>HCBG_01927</t>
  </si>
  <si>
    <t>C0NDI4</t>
  </si>
  <si>
    <t>SUN</t>
  </si>
  <si>
    <t>PF03856</t>
  </si>
  <si>
    <t>IPR005556</t>
  </si>
  <si>
    <t>HCBG_01039</t>
  </si>
  <si>
    <t xml:space="preserve">Cell wall synthesis protein </t>
  </si>
  <si>
    <t>C0ND43</t>
  </si>
  <si>
    <t>PTHR15184:SF8</t>
  </si>
  <si>
    <t>P:ATP hydrolysis coupled proton transport F:proton-transporting ATP synthase activity, rotational mechanism P:ATP synthesis coupled proton transport F:ATP binding C:proton-transporting ATP synthase complex, catalytic core F(1) P:ATP catabolic process</t>
  </si>
  <si>
    <t>GO:0015986 GO:0045261 GO:0015991 GO:0005524 GO:0006200 GO:0046933</t>
  </si>
  <si>
    <t>AAA+_ATPase ATPase_F1-cplx_bsu P-loop_NTPase ATPase_F1/V1/A1_a/bsu_nucl-bd ATPase_F1_bsu/V1_C ATPase_F1/V1/A1-cplx_a/bsu_C ATPase_F1_a/bsu_N ATPase_a/bsu_AS</t>
  </si>
  <si>
    <t>IPR000793 IPR005722 IPR004100 IPR027417 IPR020003 IPR003593 IPR000194 IPR024034</t>
  </si>
  <si>
    <t>HCBG_08844</t>
  </si>
  <si>
    <t xml:space="preserve">ATP synthase subunit beta </t>
  </si>
  <si>
    <t>C0P0C5</t>
  </si>
  <si>
    <t>HCBG_09121</t>
  </si>
  <si>
    <t xml:space="preserve">Allergen Asp f 4 </t>
  </si>
  <si>
    <t>C0P141</t>
  </si>
  <si>
    <t>PTHR11353</t>
  </si>
  <si>
    <t>P:protein refolding C:cytoplasm F:ATP binding</t>
  </si>
  <si>
    <t>GO:0005524 GO:0005737 GO:0042026</t>
  </si>
  <si>
    <t>Cpn60_TCP1</t>
  </si>
  <si>
    <t>PF00118</t>
  </si>
  <si>
    <t>Chaperonin_Cpn60_CS Chaprnin_Cpn60 Cpn60/TCP-1 GroEL-like_apical_dom GROEL-like_equatorial</t>
  </si>
  <si>
    <t>IPR002423 IPR027409 IPR018370 IPR027413 IPR001844</t>
  </si>
  <si>
    <t>HCBG_08832</t>
  </si>
  <si>
    <t xml:space="preserve">Hsp60-like protein </t>
  </si>
  <si>
    <t>C0P0B3</t>
  </si>
  <si>
    <t>PTHR11528</t>
  </si>
  <si>
    <t>P:cell cycle P:response to stress P:protein folding F:GTP binding F:ATP binding</t>
  </si>
  <si>
    <t>GO:0006457 GO:0005524 GO:0006950 GO:0005525 GO:0007049</t>
  </si>
  <si>
    <t>HSP90 Septin</t>
  </si>
  <si>
    <t>PF00183 PF00735</t>
  </si>
  <si>
    <t>Hsp90_N Ribosomal_S5_D2-typ_fold Hsp90_fam Heat_shock_protein_90_CS P-loop_NTPase HATPase_ATP-bd Cell_div_GTP-bd</t>
  </si>
  <si>
    <t>IPR001404 IPR000038 IPR019805 IPR020575 IPR027417 IPR020568 IPR003594</t>
  </si>
  <si>
    <t>HCBG_00604</t>
  </si>
  <si>
    <t>C0NBV8</t>
  </si>
  <si>
    <t>7B6/6B7</t>
  </si>
  <si>
    <t>Ctrl/7B6</t>
  </si>
  <si>
    <t>Ctrl/12D3</t>
  </si>
  <si>
    <t>Ctrl/6B7</t>
  </si>
  <si>
    <t>PANTHER_name</t>
  </si>
  <si>
    <t>PANTHER_id</t>
  </si>
  <si>
    <t>GeneOntology_name</t>
  </si>
  <si>
    <t>GeneOntology_id</t>
  </si>
  <si>
    <t>Pfam_name</t>
  </si>
  <si>
    <t>Pfam_id</t>
  </si>
  <si>
    <t>Interpro_name</t>
  </si>
  <si>
    <t>Interpro_id</t>
  </si>
  <si>
    <t>Gene names</t>
  </si>
  <si>
    <t>Protein name</t>
  </si>
  <si>
    <t>Uniprot accession</t>
  </si>
  <si>
    <t>Protein number</t>
  </si>
  <si>
    <t>Protein Group</t>
  </si>
  <si>
    <t>Log2 fold change</t>
  </si>
  <si>
    <t>False-discovery rate</t>
  </si>
  <si>
    <t>Table S5 - Differentially abundant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5"/>
  <sheetViews>
    <sheetView tabSelected="1" workbookViewId="0">
      <selection activeCell="B2" sqref="B2"/>
    </sheetView>
  </sheetViews>
  <sheetFormatPr defaultRowHeight="14.4" x14ac:dyDescent="0.3"/>
  <cols>
    <col min="4" max="4" width="54.6640625" customWidth="1"/>
    <col min="5" max="5" width="13.6640625" customWidth="1"/>
    <col min="13" max="13" width="20.5546875" customWidth="1"/>
  </cols>
  <sheetData>
    <row r="1" spans="1:21" x14ac:dyDescent="0.3">
      <c r="A1" t="s">
        <v>2020</v>
      </c>
    </row>
    <row r="4" spans="1:21" x14ac:dyDescent="0.3">
      <c r="N4" s="1" t="s">
        <v>2019</v>
      </c>
      <c r="O4" s="1"/>
      <c r="P4" s="1"/>
      <c r="Q4" s="1"/>
      <c r="R4" s="1" t="s">
        <v>2018</v>
      </c>
      <c r="S4" s="1"/>
      <c r="T4" s="1"/>
      <c r="U4" s="1"/>
    </row>
    <row r="5" spans="1:21" x14ac:dyDescent="0.3">
      <c r="A5" t="s">
        <v>2017</v>
      </c>
      <c r="B5" t="s">
        <v>2016</v>
      </c>
      <c r="C5" t="s">
        <v>2015</v>
      </c>
      <c r="D5" t="s">
        <v>2014</v>
      </c>
      <c r="E5" t="s">
        <v>2013</v>
      </c>
      <c r="F5" t="s">
        <v>2012</v>
      </c>
      <c r="G5" t="s">
        <v>2011</v>
      </c>
      <c r="H5" t="s">
        <v>2010</v>
      </c>
      <c r="I5" t="s">
        <v>2009</v>
      </c>
      <c r="J5" t="s">
        <v>2008</v>
      </c>
      <c r="K5" t="s">
        <v>2007</v>
      </c>
      <c r="L5" t="s">
        <v>2006</v>
      </c>
      <c r="M5" t="s">
        <v>2005</v>
      </c>
      <c r="N5" t="s">
        <v>2004</v>
      </c>
      <c r="O5" t="s">
        <v>2003</v>
      </c>
      <c r="P5" t="s">
        <v>2002</v>
      </c>
      <c r="Q5" t="s">
        <v>2001</v>
      </c>
      <c r="R5" t="s">
        <v>2004</v>
      </c>
      <c r="S5" t="s">
        <v>2003</v>
      </c>
      <c r="T5" t="s">
        <v>2002</v>
      </c>
      <c r="U5" t="s">
        <v>2001</v>
      </c>
    </row>
    <row r="6" spans="1:21" x14ac:dyDescent="0.3">
      <c r="A6">
        <v>1</v>
      </c>
      <c r="B6">
        <v>1</v>
      </c>
      <c r="C6" t="s">
        <v>2000</v>
      </c>
      <c r="D6" t="s">
        <v>824</v>
      </c>
      <c r="E6" t="s">
        <v>1999</v>
      </c>
      <c r="F6" t="s">
        <v>1998</v>
      </c>
      <c r="G6" t="s">
        <v>1997</v>
      </c>
      <c r="H6" t="s">
        <v>1996</v>
      </c>
      <c r="I6" t="s">
        <v>1995</v>
      </c>
      <c r="J6" t="s">
        <v>1994</v>
      </c>
      <c r="K6" t="s">
        <v>1993</v>
      </c>
      <c r="L6" t="s">
        <v>1992</v>
      </c>
      <c r="M6" t="s">
        <v>1992</v>
      </c>
      <c r="N6">
        <v>0</v>
      </c>
      <c r="O6">
        <v>0</v>
      </c>
      <c r="P6">
        <v>0</v>
      </c>
      <c r="Q6">
        <v>0.71696099999999996</v>
      </c>
      <c r="R6">
        <v>1.8929800000000001</v>
      </c>
      <c r="S6">
        <v>1.8892500000000001</v>
      </c>
      <c r="T6">
        <v>2.2147399999999999</v>
      </c>
      <c r="U6">
        <v>-0.29211999999999999</v>
      </c>
    </row>
    <row r="7" spans="1:21" x14ac:dyDescent="0.3">
      <c r="A7">
        <v>2</v>
      </c>
      <c r="B7">
        <v>1</v>
      </c>
      <c r="C7" t="s">
        <v>1991</v>
      </c>
      <c r="D7" t="s">
        <v>1990</v>
      </c>
      <c r="E7" t="s">
        <v>1989</v>
      </c>
      <c r="F7" t="s">
        <v>1988</v>
      </c>
      <c r="G7" t="s">
        <v>1987</v>
      </c>
      <c r="H7" t="s">
        <v>1986</v>
      </c>
      <c r="I7" t="s">
        <v>1985</v>
      </c>
      <c r="J7" t="s">
        <v>1984</v>
      </c>
      <c r="K7" t="s">
        <v>1983</v>
      </c>
      <c r="L7" t="s">
        <v>1982</v>
      </c>
      <c r="M7" t="s">
        <v>1982</v>
      </c>
      <c r="N7">
        <v>0</v>
      </c>
      <c r="O7">
        <v>0</v>
      </c>
      <c r="P7">
        <v>4.7126900000000002E-12</v>
      </c>
      <c r="Q7">
        <v>0.72800299999999996</v>
      </c>
      <c r="R7">
        <v>1.7392799999999999</v>
      </c>
      <c r="S7">
        <v>1.2113100000000001</v>
      </c>
      <c r="T7">
        <v>1.65035</v>
      </c>
      <c r="U7">
        <v>2.9146700000000001E-2</v>
      </c>
    </row>
    <row r="8" spans="1:21" x14ac:dyDescent="0.3">
      <c r="A8">
        <v>3</v>
      </c>
      <c r="B8">
        <v>1</v>
      </c>
      <c r="C8" t="s">
        <v>1981</v>
      </c>
      <c r="D8" t="s">
        <v>1980</v>
      </c>
      <c r="E8" t="s">
        <v>1979</v>
      </c>
      <c r="N8">
        <v>0</v>
      </c>
      <c r="O8">
        <v>0</v>
      </c>
      <c r="P8">
        <v>0</v>
      </c>
      <c r="Q8">
        <v>0</v>
      </c>
      <c r="R8">
        <v>1.67561</v>
      </c>
      <c r="S8">
        <v>1.79996</v>
      </c>
      <c r="T8">
        <v>3.70933</v>
      </c>
      <c r="U8">
        <v>-2.0337100000000001</v>
      </c>
    </row>
    <row r="9" spans="1:21" x14ac:dyDescent="0.3">
      <c r="A9">
        <v>4</v>
      </c>
      <c r="B9">
        <v>1</v>
      </c>
      <c r="C9" t="s">
        <v>1978</v>
      </c>
      <c r="D9" t="s">
        <v>1977</v>
      </c>
      <c r="E9" t="s">
        <v>1976</v>
      </c>
      <c r="F9" t="s">
        <v>1975</v>
      </c>
      <c r="G9" t="s">
        <v>1974</v>
      </c>
      <c r="H9" t="s">
        <v>1683</v>
      </c>
      <c r="I9" t="s">
        <v>1883</v>
      </c>
      <c r="J9" t="s">
        <v>1973</v>
      </c>
      <c r="K9" t="s">
        <v>1972</v>
      </c>
      <c r="L9" t="s">
        <v>1971</v>
      </c>
      <c r="M9" t="s">
        <v>1971</v>
      </c>
      <c r="N9">
        <v>0</v>
      </c>
      <c r="O9">
        <v>0</v>
      </c>
      <c r="P9">
        <v>0</v>
      </c>
      <c r="Q9">
        <v>0.49021999999999999</v>
      </c>
      <c r="R9">
        <v>1.83117</v>
      </c>
      <c r="S9">
        <v>1.0399</v>
      </c>
      <c r="T9">
        <v>2.5266799999999998</v>
      </c>
      <c r="U9">
        <v>-0.78168599999999999</v>
      </c>
    </row>
    <row r="10" spans="1:21" x14ac:dyDescent="0.3">
      <c r="A10">
        <v>5</v>
      </c>
      <c r="B10">
        <v>1</v>
      </c>
      <c r="C10" t="s">
        <v>1970</v>
      </c>
      <c r="D10" t="s">
        <v>1969</v>
      </c>
      <c r="E10" t="s">
        <v>1968</v>
      </c>
      <c r="F10" t="s">
        <v>1967</v>
      </c>
      <c r="G10" t="s">
        <v>1965</v>
      </c>
      <c r="H10" t="s">
        <v>1966</v>
      </c>
      <c r="I10" t="s">
        <v>1965</v>
      </c>
      <c r="N10">
        <v>0</v>
      </c>
      <c r="O10">
        <v>0</v>
      </c>
      <c r="P10">
        <v>0</v>
      </c>
      <c r="Q10">
        <v>0</v>
      </c>
      <c r="R10">
        <v>-0.16173499999999999</v>
      </c>
      <c r="S10">
        <v>-0.94254499999999997</v>
      </c>
      <c r="T10">
        <v>2.3832399999999998</v>
      </c>
      <c r="U10">
        <v>-2.5449700000000002</v>
      </c>
    </row>
    <row r="11" spans="1:21" x14ac:dyDescent="0.3">
      <c r="A11">
        <v>6</v>
      </c>
      <c r="B11">
        <v>1</v>
      </c>
      <c r="C11" t="s">
        <v>1964</v>
      </c>
      <c r="D11" t="s">
        <v>1955</v>
      </c>
      <c r="E11" t="s">
        <v>1963</v>
      </c>
      <c r="F11" t="s">
        <v>1962</v>
      </c>
      <c r="G11" t="s">
        <v>1961</v>
      </c>
      <c r="J11" t="s">
        <v>1769</v>
      </c>
      <c r="K11" t="s">
        <v>1768</v>
      </c>
      <c r="N11">
        <v>0</v>
      </c>
      <c r="O11">
        <v>0</v>
      </c>
      <c r="P11">
        <v>1.3025999999999999E-13</v>
      </c>
      <c r="Q11">
        <v>0.72582000000000002</v>
      </c>
      <c r="R11">
        <v>2.1385900000000002</v>
      </c>
      <c r="S11">
        <v>2.1930499999999999</v>
      </c>
      <c r="T11">
        <v>2.6659299999999999</v>
      </c>
      <c r="U11">
        <v>-0.52135600000000004</v>
      </c>
    </row>
    <row r="12" spans="1:21" x14ac:dyDescent="0.3">
      <c r="A12">
        <v>7</v>
      </c>
      <c r="B12">
        <v>1</v>
      </c>
      <c r="C12" t="s">
        <v>1960</v>
      </c>
      <c r="D12" t="s">
        <v>1959</v>
      </c>
      <c r="E12" t="s">
        <v>1958</v>
      </c>
      <c r="F12" t="s">
        <v>1817</v>
      </c>
      <c r="G12" t="s">
        <v>1957</v>
      </c>
      <c r="H12" t="s">
        <v>1815</v>
      </c>
      <c r="I12" t="s">
        <v>1814</v>
      </c>
      <c r="J12" t="s">
        <v>1813</v>
      </c>
      <c r="K12" t="s">
        <v>1812</v>
      </c>
      <c r="N12">
        <v>0</v>
      </c>
      <c r="O12">
        <v>0</v>
      </c>
      <c r="P12">
        <v>0.73015099999999999</v>
      </c>
      <c r="Q12">
        <v>0.68394100000000002</v>
      </c>
      <c r="R12">
        <v>1.62416</v>
      </c>
      <c r="S12">
        <v>1.4931700000000001</v>
      </c>
      <c r="T12">
        <v>1.0746100000000001</v>
      </c>
      <c r="U12">
        <v>0.54955799999999999</v>
      </c>
    </row>
    <row r="13" spans="1:21" x14ac:dyDescent="0.3">
      <c r="A13">
        <v>8</v>
      </c>
      <c r="B13">
        <v>1</v>
      </c>
      <c r="C13" t="s">
        <v>1956</v>
      </c>
      <c r="D13" t="s">
        <v>1955</v>
      </c>
      <c r="E13" t="s">
        <v>1954</v>
      </c>
      <c r="F13" t="s">
        <v>1953</v>
      </c>
      <c r="G13" t="s">
        <v>1952</v>
      </c>
      <c r="H13" t="s">
        <v>1951</v>
      </c>
      <c r="I13" t="s">
        <v>1950</v>
      </c>
      <c r="J13" t="s">
        <v>558</v>
      </c>
      <c r="K13" t="s">
        <v>1735</v>
      </c>
      <c r="N13">
        <v>0</v>
      </c>
      <c r="O13">
        <v>0</v>
      </c>
      <c r="P13">
        <v>0</v>
      </c>
      <c r="Q13">
        <v>0</v>
      </c>
      <c r="R13">
        <v>0.73416999999999999</v>
      </c>
      <c r="S13">
        <v>0.36828300000000003</v>
      </c>
      <c r="T13">
        <v>2.4310700000000001</v>
      </c>
      <c r="U13">
        <v>-2.0529500000000001</v>
      </c>
    </row>
    <row r="14" spans="1:21" x14ac:dyDescent="0.3">
      <c r="A14">
        <v>9</v>
      </c>
      <c r="B14">
        <v>1</v>
      </c>
      <c r="C14" t="s">
        <v>1949</v>
      </c>
      <c r="D14" t="s">
        <v>102</v>
      </c>
      <c r="E14" t="s">
        <v>1948</v>
      </c>
      <c r="F14" t="s">
        <v>1804</v>
      </c>
      <c r="G14" t="s">
        <v>1803</v>
      </c>
      <c r="H14" t="s">
        <v>1802</v>
      </c>
      <c r="I14" t="s">
        <v>1801</v>
      </c>
      <c r="J14" t="s">
        <v>1800</v>
      </c>
      <c r="K14" t="s">
        <v>1799</v>
      </c>
      <c r="N14">
        <v>0.72020600000000001</v>
      </c>
      <c r="O14">
        <v>1.73631E-7</v>
      </c>
      <c r="P14">
        <v>9.8948999999999998E-9</v>
      </c>
      <c r="Q14">
        <v>1.6712700000000001E-11</v>
      </c>
      <c r="R14">
        <v>-0.81154499999999996</v>
      </c>
      <c r="S14">
        <v>8.3492999999999998E-2</v>
      </c>
      <c r="T14">
        <v>1.06633</v>
      </c>
      <c r="U14">
        <v>-1.8301700000000001</v>
      </c>
    </row>
    <row r="15" spans="1:21" x14ac:dyDescent="0.3">
      <c r="A15">
        <v>10</v>
      </c>
      <c r="B15">
        <v>1</v>
      </c>
      <c r="C15" t="s">
        <v>1947</v>
      </c>
      <c r="D15" t="s">
        <v>1946</v>
      </c>
      <c r="E15" t="s">
        <v>1945</v>
      </c>
      <c r="F15" t="s">
        <v>266</v>
      </c>
      <c r="G15" t="s">
        <v>265</v>
      </c>
      <c r="H15" t="s">
        <v>264</v>
      </c>
      <c r="I15" t="s">
        <v>263</v>
      </c>
      <c r="J15" t="s">
        <v>262</v>
      </c>
      <c r="K15" t="s">
        <v>261</v>
      </c>
      <c r="N15">
        <v>0</v>
      </c>
      <c r="O15">
        <v>0</v>
      </c>
      <c r="P15">
        <v>1.0688799999999999E-3</v>
      </c>
      <c r="Q15">
        <v>0.72526900000000005</v>
      </c>
      <c r="R15">
        <v>2.0283899999999999</v>
      </c>
      <c r="S15">
        <v>1.8621300000000001</v>
      </c>
      <c r="T15">
        <v>1.5731999999999999</v>
      </c>
      <c r="U15">
        <v>0.49710599999999999</v>
      </c>
    </row>
    <row r="16" spans="1:21" x14ac:dyDescent="0.3">
      <c r="A16">
        <v>11</v>
      </c>
      <c r="B16">
        <v>1</v>
      </c>
      <c r="C16" t="s">
        <v>1944</v>
      </c>
      <c r="D16" t="s">
        <v>1943</v>
      </c>
      <c r="E16" t="s">
        <v>1942</v>
      </c>
      <c r="F16" t="s">
        <v>1941</v>
      </c>
      <c r="G16" t="s">
        <v>1940</v>
      </c>
      <c r="H16" t="s">
        <v>1939</v>
      </c>
      <c r="I16" t="s">
        <v>1938</v>
      </c>
      <c r="J16" t="s">
        <v>1937</v>
      </c>
      <c r="K16" t="s">
        <v>1936</v>
      </c>
      <c r="L16" t="s">
        <v>1935</v>
      </c>
      <c r="M16" t="s">
        <v>1935</v>
      </c>
      <c r="N16">
        <v>0</v>
      </c>
      <c r="O16">
        <v>0</v>
      </c>
      <c r="P16">
        <v>6.6515299999999996E-13</v>
      </c>
      <c r="Q16">
        <v>0.73004500000000005</v>
      </c>
      <c r="R16">
        <v>2.1947800000000002</v>
      </c>
      <c r="S16">
        <v>1.9586699999999999</v>
      </c>
      <c r="T16">
        <v>1.9146300000000001</v>
      </c>
      <c r="U16">
        <v>0.28015299999999999</v>
      </c>
    </row>
    <row r="17" spans="1:21" x14ac:dyDescent="0.3">
      <c r="A17">
        <v>12</v>
      </c>
      <c r="B17">
        <v>1</v>
      </c>
      <c r="C17" t="s">
        <v>1934</v>
      </c>
      <c r="D17" t="s">
        <v>1933</v>
      </c>
      <c r="E17" t="s">
        <v>1932</v>
      </c>
      <c r="F17" t="s">
        <v>1931</v>
      </c>
      <c r="G17" t="s">
        <v>1930</v>
      </c>
      <c r="H17" t="s">
        <v>1929</v>
      </c>
      <c r="I17" t="s">
        <v>1928</v>
      </c>
      <c r="J17" t="s">
        <v>1927</v>
      </c>
      <c r="K17" t="s">
        <v>1926</v>
      </c>
      <c r="L17" t="s">
        <v>1925</v>
      </c>
      <c r="M17" t="s">
        <v>1925</v>
      </c>
      <c r="N17">
        <v>0</v>
      </c>
      <c r="O17">
        <v>0</v>
      </c>
      <c r="P17">
        <v>0.72713399999999995</v>
      </c>
      <c r="Q17">
        <v>0.72236599999999995</v>
      </c>
      <c r="R17">
        <v>2.29081</v>
      </c>
      <c r="S17">
        <v>1.7547600000000001</v>
      </c>
      <c r="T17">
        <v>1.4998100000000001</v>
      </c>
      <c r="U17">
        <v>0.79100099999999995</v>
      </c>
    </row>
    <row r="18" spans="1:21" x14ac:dyDescent="0.3">
      <c r="A18">
        <v>13</v>
      </c>
      <c r="B18">
        <v>1</v>
      </c>
      <c r="C18" t="s">
        <v>1924</v>
      </c>
      <c r="D18" t="s">
        <v>1923</v>
      </c>
      <c r="E18" t="s">
        <v>1922</v>
      </c>
      <c r="F18" t="s">
        <v>1921</v>
      </c>
      <c r="G18" t="s">
        <v>1920</v>
      </c>
      <c r="H18" t="s">
        <v>1919</v>
      </c>
      <c r="I18" t="s">
        <v>1918</v>
      </c>
      <c r="J18" t="s">
        <v>1917</v>
      </c>
      <c r="K18" t="s">
        <v>1916</v>
      </c>
      <c r="N18">
        <v>0</v>
      </c>
      <c r="O18">
        <v>5.0941699999999997E-8</v>
      </c>
      <c r="P18">
        <v>0.348777</v>
      </c>
      <c r="Q18">
        <v>0.72669700000000004</v>
      </c>
      <c r="R18">
        <v>1.5166200000000001</v>
      </c>
      <c r="S18">
        <v>1.1791199999999999</v>
      </c>
      <c r="T18">
        <v>0.620618</v>
      </c>
      <c r="U18">
        <v>0.93122199999999999</v>
      </c>
    </row>
    <row r="19" spans="1:21" x14ac:dyDescent="0.3">
      <c r="A19">
        <v>14</v>
      </c>
      <c r="B19">
        <v>1</v>
      </c>
      <c r="C19" t="s">
        <v>1915</v>
      </c>
      <c r="D19" t="s">
        <v>1914</v>
      </c>
      <c r="E19" t="s">
        <v>1913</v>
      </c>
      <c r="F19" t="s">
        <v>1912</v>
      </c>
      <c r="G19" t="s">
        <v>1911</v>
      </c>
      <c r="H19" t="s">
        <v>1910</v>
      </c>
      <c r="I19" t="s">
        <v>1909</v>
      </c>
      <c r="J19" t="s">
        <v>1908</v>
      </c>
      <c r="K19" t="s">
        <v>1907</v>
      </c>
      <c r="N19">
        <v>0</v>
      </c>
      <c r="O19">
        <v>6.1365100000000004E-16</v>
      </c>
      <c r="P19">
        <v>0.44826500000000002</v>
      </c>
      <c r="Q19">
        <v>0.46171000000000001</v>
      </c>
      <c r="R19">
        <v>1.94018</v>
      </c>
      <c r="S19">
        <v>1.4152100000000001</v>
      </c>
      <c r="T19">
        <v>1.2601599999999999</v>
      </c>
      <c r="U19">
        <v>0.54354400000000003</v>
      </c>
    </row>
    <row r="20" spans="1:21" x14ac:dyDescent="0.3">
      <c r="A20">
        <v>15</v>
      </c>
      <c r="B20">
        <v>1</v>
      </c>
      <c r="C20" t="s">
        <v>1906</v>
      </c>
      <c r="D20" t="s">
        <v>1905</v>
      </c>
      <c r="E20" t="s">
        <v>1904</v>
      </c>
      <c r="F20" t="s">
        <v>1903</v>
      </c>
      <c r="G20" t="s">
        <v>1902</v>
      </c>
      <c r="H20" t="s">
        <v>1901</v>
      </c>
      <c r="I20" t="s">
        <v>1900</v>
      </c>
      <c r="J20" t="s">
        <v>1899</v>
      </c>
      <c r="K20" t="s">
        <v>1898</v>
      </c>
      <c r="N20">
        <v>0</v>
      </c>
      <c r="O20">
        <v>0</v>
      </c>
      <c r="P20">
        <v>0.72123300000000001</v>
      </c>
      <c r="Q20">
        <v>0.72647799999999996</v>
      </c>
      <c r="R20">
        <v>2.15903</v>
      </c>
      <c r="S20">
        <v>1.96709</v>
      </c>
      <c r="T20">
        <v>1.74916</v>
      </c>
      <c r="U20">
        <v>0.40986600000000001</v>
      </c>
    </row>
    <row r="21" spans="1:21" x14ac:dyDescent="0.3">
      <c r="A21">
        <v>16</v>
      </c>
      <c r="B21">
        <v>1</v>
      </c>
      <c r="C21" t="s">
        <v>1897</v>
      </c>
      <c r="D21" t="s">
        <v>1896</v>
      </c>
      <c r="E21" t="s">
        <v>1895</v>
      </c>
      <c r="F21" t="s">
        <v>1894</v>
      </c>
      <c r="G21" t="s">
        <v>1893</v>
      </c>
      <c r="H21" t="s">
        <v>1892</v>
      </c>
      <c r="I21" t="s">
        <v>1891</v>
      </c>
      <c r="J21" t="s">
        <v>1890</v>
      </c>
      <c r="K21" t="s">
        <v>1889</v>
      </c>
      <c r="N21">
        <v>2.6050600000000002E-15</v>
      </c>
      <c r="O21">
        <v>0</v>
      </c>
      <c r="P21">
        <v>1.6003199999999999E-3</v>
      </c>
      <c r="Q21">
        <v>0.71061099999999999</v>
      </c>
      <c r="R21">
        <v>1.47285</v>
      </c>
      <c r="S21">
        <v>1.64507</v>
      </c>
      <c r="T21">
        <v>2.0398000000000001</v>
      </c>
      <c r="U21">
        <v>-0.75397700000000001</v>
      </c>
    </row>
    <row r="22" spans="1:21" x14ac:dyDescent="0.3">
      <c r="A22">
        <v>17</v>
      </c>
      <c r="B22">
        <v>1</v>
      </c>
      <c r="C22" t="s">
        <v>1888</v>
      </c>
      <c r="D22" t="s">
        <v>1887</v>
      </c>
      <c r="E22" t="s">
        <v>1886</v>
      </c>
      <c r="F22" t="s">
        <v>1885</v>
      </c>
      <c r="G22" t="s">
        <v>1884</v>
      </c>
      <c r="H22" t="s">
        <v>1683</v>
      </c>
      <c r="I22" t="s">
        <v>1883</v>
      </c>
      <c r="J22" t="s">
        <v>1882</v>
      </c>
      <c r="K22" t="s">
        <v>1881</v>
      </c>
      <c r="L22" t="s">
        <v>1880</v>
      </c>
      <c r="M22" t="s">
        <v>1880</v>
      </c>
      <c r="N22">
        <v>2.0689499999999999E-5</v>
      </c>
      <c r="O22">
        <v>6.4379699999999998E-2</v>
      </c>
      <c r="P22">
        <v>0.59695699999999996</v>
      </c>
      <c r="Q22">
        <v>0.360068</v>
      </c>
      <c r="R22">
        <v>1.98556</v>
      </c>
      <c r="S22">
        <v>1.3811100000000001</v>
      </c>
      <c r="T22">
        <v>1.5880000000000001</v>
      </c>
      <c r="U22">
        <v>0.39755299999999999</v>
      </c>
    </row>
    <row r="23" spans="1:21" x14ac:dyDescent="0.3">
      <c r="A23">
        <v>18</v>
      </c>
      <c r="B23">
        <v>1</v>
      </c>
      <c r="C23" t="s">
        <v>1879</v>
      </c>
      <c r="D23" t="s">
        <v>1878</v>
      </c>
      <c r="E23" t="s">
        <v>1877</v>
      </c>
      <c r="F23" t="s">
        <v>1876</v>
      </c>
      <c r="G23" t="s">
        <v>1875</v>
      </c>
      <c r="H23" t="s">
        <v>1874</v>
      </c>
      <c r="I23" t="s">
        <v>1873</v>
      </c>
      <c r="J23" t="s">
        <v>1872</v>
      </c>
      <c r="K23" t="s">
        <v>1871</v>
      </c>
      <c r="N23">
        <v>6.0030800000000001E-5</v>
      </c>
      <c r="O23">
        <v>2.7306700000000001E-8</v>
      </c>
      <c r="P23">
        <v>3.9351899999999998E-5</v>
      </c>
      <c r="Q23">
        <v>0.19956299999999999</v>
      </c>
      <c r="R23">
        <v>1.14974</v>
      </c>
      <c r="S23">
        <v>1.3249299999999999</v>
      </c>
      <c r="T23">
        <v>2.0526300000000002</v>
      </c>
      <c r="U23">
        <v>-1.40358</v>
      </c>
    </row>
    <row r="24" spans="1:21" x14ac:dyDescent="0.3">
      <c r="A24">
        <v>19</v>
      </c>
      <c r="B24">
        <v>1</v>
      </c>
      <c r="C24" t="s">
        <v>1870</v>
      </c>
      <c r="D24" t="s">
        <v>1869</v>
      </c>
      <c r="E24" t="s">
        <v>1868</v>
      </c>
      <c r="N24">
        <v>1.1452999999999999E-3</v>
      </c>
      <c r="O24">
        <v>2.4363899999999999E-13</v>
      </c>
      <c r="P24">
        <v>0.55504699999999996</v>
      </c>
      <c r="Q24">
        <v>0.121811</v>
      </c>
      <c r="R24">
        <v>1.32443</v>
      </c>
      <c r="S24">
        <v>1.4160600000000001</v>
      </c>
      <c r="T24">
        <v>-1.21797E-2</v>
      </c>
      <c r="U24">
        <v>1.3366100000000001</v>
      </c>
    </row>
    <row r="25" spans="1:21" x14ac:dyDescent="0.3">
      <c r="A25">
        <v>20</v>
      </c>
      <c r="B25">
        <v>1</v>
      </c>
      <c r="C25" t="s">
        <v>1867</v>
      </c>
      <c r="D25" t="s">
        <v>1866</v>
      </c>
      <c r="E25" t="s">
        <v>1865</v>
      </c>
      <c r="F25" t="s">
        <v>1864</v>
      </c>
      <c r="G25" t="s">
        <v>1863</v>
      </c>
      <c r="H25" t="s">
        <v>1862</v>
      </c>
      <c r="I25" t="s">
        <v>1861</v>
      </c>
      <c r="J25" t="s">
        <v>1860</v>
      </c>
      <c r="K25" t="s">
        <v>1859</v>
      </c>
      <c r="O25">
        <v>3.2554600000000002E-5</v>
      </c>
      <c r="Q25">
        <v>0.51313200000000003</v>
      </c>
      <c r="S25">
        <v>2.7683399999999998</v>
      </c>
      <c r="U25">
        <v>1.6617500000000001</v>
      </c>
    </row>
    <row r="26" spans="1:21" x14ac:dyDescent="0.3">
      <c r="A26">
        <v>21</v>
      </c>
      <c r="B26">
        <v>1</v>
      </c>
      <c r="C26" t="s">
        <v>1858</v>
      </c>
      <c r="D26" t="s">
        <v>1857</v>
      </c>
      <c r="E26" t="s">
        <v>1856</v>
      </c>
      <c r="F26" t="s">
        <v>1855</v>
      </c>
      <c r="G26" t="s">
        <v>1854</v>
      </c>
      <c r="H26" t="s">
        <v>1541</v>
      </c>
      <c r="I26" t="s">
        <v>1540</v>
      </c>
      <c r="J26" t="s">
        <v>1853</v>
      </c>
      <c r="K26" t="s">
        <v>576</v>
      </c>
      <c r="L26" t="s">
        <v>575</v>
      </c>
      <c r="M26" t="s">
        <v>575</v>
      </c>
      <c r="N26">
        <v>1.12638E-4</v>
      </c>
      <c r="O26">
        <v>0.12845400000000001</v>
      </c>
      <c r="P26">
        <v>0.69060900000000003</v>
      </c>
      <c r="Q26">
        <v>0.72247899999999998</v>
      </c>
      <c r="R26">
        <v>1.6404799999999999</v>
      </c>
      <c r="S26">
        <v>1.2473000000000001</v>
      </c>
      <c r="T26">
        <v>0.72437300000000004</v>
      </c>
      <c r="U26">
        <v>0.91610499999999995</v>
      </c>
    </row>
    <row r="27" spans="1:21" x14ac:dyDescent="0.3">
      <c r="A27">
        <v>22</v>
      </c>
      <c r="B27">
        <v>1</v>
      </c>
      <c r="C27" t="s">
        <v>1852</v>
      </c>
      <c r="D27" t="s">
        <v>1851</v>
      </c>
      <c r="E27" t="s">
        <v>1850</v>
      </c>
      <c r="N27">
        <v>3.9748400000000003E-3</v>
      </c>
      <c r="O27">
        <v>3.3002E-8</v>
      </c>
      <c r="P27">
        <v>0</v>
      </c>
      <c r="Q27">
        <v>0</v>
      </c>
      <c r="R27">
        <v>0.570272</v>
      </c>
      <c r="S27">
        <v>0.79149000000000003</v>
      </c>
      <c r="T27">
        <v>-1.02705</v>
      </c>
      <c r="U27">
        <v>1.82508</v>
      </c>
    </row>
    <row r="28" spans="1:21" x14ac:dyDescent="0.3">
      <c r="A28">
        <v>23</v>
      </c>
      <c r="B28">
        <v>1</v>
      </c>
      <c r="C28" t="s">
        <v>1849</v>
      </c>
      <c r="D28" t="s">
        <v>1848</v>
      </c>
      <c r="E28" t="s">
        <v>1847</v>
      </c>
      <c r="F28" t="s">
        <v>1846</v>
      </c>
      <c r="G28" t="s">
        <v>1845</v>
      </c>
      <c r="H28" t="s">
        <v>1844</v>
      </c>
      <c r="I28" t="s">
        <v>1843</v>
      </c>
      <c r="J28" t="s">
        <v>1842</v>
      </c>
      <c r="K28" t="s">
        <v>1841</v>
      </c>
      <c r="L28" t="s">
        <v>1840</v>
      </c>
      <c r="M28" t="s">
        <v>1840</v>
      </c>
      <c r="N28">
        <v>1.87441E-2</v>
      </c>
      <c r="O28">
        <v>1.07994E-5</v>
      </c>
      <c r="P28">
        <v>0.720549</v>
      </c>
      <c r="R28">
        <v>1.8981399999999999</v>
      </c>
      <c r="S28">
        <v>1.675</v>
      </c>
      <c r="T28">
        <v>0.80274000000000001</v>
      </c>
    </row>
    <row r="29" spans="1:21" x14ac:dyDescent="0.3">
      <c r="A29">
        <v>24</v>
      </c>
      <c r="B29">
        <v>1</v>
      </c>
      <c r="C29" t="s">
        <v>1839</v>
      </c>
      <c r="D29" t="s">
        <v>1838</v>
      </c>
      <c r="E29" t="s">
        <v>1837</v>
      </c>
      <c r="F29" t="s">
        <v>1836</v>
      </c>
      <c r="G29" t="s">
        <v>1835</v>
      </c>
      <c r="H29" t="s">
        <v>1834</v>
      </c>
      <c r="I29" t="s">
        <v>1833</v>
      </c>
      <c r="J29" t="s">
        <v>1832</v>
      </c>
      <c r="K29" t="s">
        <v>1831</v>
      </c>
      <c r="N29">
        <v>1.7450300000000001E-4</v>
      </c>
      <c r="O29">
        <v>0.72570999999999997</v>
      </c>
      <c r="P29">
        <v>0.72636900000000004</v>
      </c>
      <c r="Q29">
        <v>1.66523E-3</v>
      </c>
      <c r="R29">
        <v>1.3373600000000001</v>
      </c>
      <c r="S29">
        <v>0.67220599999999997</v>
      </c>
      <c r="T29">
        <v>-0.13752600000000001</v>
      </c>
      <c r="U29">
        <v>1.47488</v>
      </c>
    </row>
    <row r="30" spans="1:21" x14ac:dyDescent="0.3">
      <c r="A30">
        <v>25</v>
      </c>
      <c r="B30">
        <v>1</v>
      </c>
      <c r="C30" t="s">
        <v>1830</v>
      </c>
      <c r="D30" t="s">
        <v>1829</v>
      </c>
      <c r="E30" t="s">
        <v>1828</v>
      </c>
      <c r="F30" t="s">
        <v>1827</v>
      </c>
      <c r="G30" t="s">
        <v>1826</v>
      </c>
      <c r="H30" t="s">
        <v>1825</v>
      </c>
      <c r="I30" t="s">
        <v>1824</v>
      </c>
      <c r="J30" t="s">
        <v>1823</v>
      </c>
      <c r="K30" t="s">
        <v>1822</v>
      </c>
      <c r="L30" t="s">
        <v>1821</v>
      </c>
      <c r="M30" t="s">
        <v>1821</v>
      </c>
      <c r="N30">
        <v>6.4332499999999997E-3</v>
      </c>
      <c r="O30">
        <v>4.9855299999999998E-2</v>
      </c>
      <c r="P30">
        <v>0.409001</v>
      </c>
      <c r="Q30">
        <v>0.28015899999999999</v>
      </c>
      <c r="R30">
        <v>1.48871</v>
      </c>
      <c r="S30">
        <v>1.30122</v>
      </c>
      <c r="T30">
        <v>-0.29355399999999998</v>
      </c>
      <c r="U30">
        <v>1.48064</v>
      </c>
    </row>
    <row r="31" spans="1:21" x14ac:dyDescent="0.3">
      <c r="A31">
        <v>26</v>
      </c>
      <c r="B31">
        <v>1</v>
      </c>
      <c r="C31" t="s">
        <v>1820</v>
      </c>
      <c r="D31" t="s">
        <v>1819</v>
      </c>
      <c r="E31" t="s">
        <v>1818</v>
      </c>
      <c r="F31" t="s">
        <v>1817</v>
      </c>
      <c r="G31" t="s">
        <v>1816</v>
      </c>
      <c r="H31" t="s">
        <v>1815</v>
      </c>
      <c r="I31" t="s">
        <v>1814</v>
      </c>
      <c r="J31" t="s">
        <v>1813</v>
      </c>
      <c r="K31" t="s">
        <v>1812</v>
      </c>
      <c r="N31">
        <v>8.8755500000000001E-7</v>
      </c>
      <c r="O31">
        <v>0.26961299999999999</v>
      </c>
      <c r="P31">
        <v>0.71812900000000002</v>
      </c>
      <c r="Q31">
        <v>1.13579E-5</v>
      </c>
      <c r="R31">
        <v>1.05359</v>
      </c>
      <c r="S31">
        <v>0.93188499999999996</v>
      </c>
      <c r="T31">
        <v>-0.54820500000000005</v>
      </c>
      <c r="U31">
        <v>1.60179</v>
      </c>
    </row>
    <row r="32" spans="1:21" x14ac:dyDescent="0.3">
      <c r="A32">
        <v>27</v>
      </c>
      <c r="B32">
        <v>1</v>
      </c>
      <c r="C32" t="s">
        <v>1811</v>
      </c>
      <c r="D32" t="s">
        <v>193</v>
      </c>
      <c r="E32" t="s">
        <v>1810</v>
      </c>
      <c r="F32" t="s">
        <v>1809</v>
      </c>
      <c r="G32" t="s">
        <v>1808</v>
      </c>
      <c r="H32" t="s">
        <v>394</v>
      </c>
      <c r="I32" t="s">
        <v>393</v>
      </c>
      <c r="J32" t="s">
        <v>187</v>
      </c>
      <c r="K32" t="s">
        <v>186</v>
      </c>
      <c r="N32">
        <v>2.1218299999999999E-7</v>
      </c>
      <c r="O32">
        <v>5.2899099999999998E-6</v>
      </c>
      <c r="P32">
        <v>0.69581999999999999</v>
      </c>
      <c r="Q32">
        <v>0.72680599999999995</v>
      </c>
      <c r="R32">
        <v>1.43319</v>
      </c>
      <c r="S32">
        <v>1.15004</v>
      </c>
      <c r="T32">
        <v>0.98879300000000003</v>
      </c>
      <c r="U32">
        <v>0.44439800000000002</v>
      </c>
    </row>
    <row r="33" spans="1:21" x14ac:dyDescent="0.3">
      <c r="A33">
        <v>28</v>
      </c>
      <c r="B33">
        <v>1</v>
      </c>
      <c r="C33" t="s">
        <v>1807</v>
      </c>
      <c r="D33" t="s">
        <v>1806</v>
      </c>
      <c r="E33" t="s">
        <v>1805</v>
      </c>
      <c r="F33" t="s">
        <v>1804</v>
      </c>
      <c r="G33" t="s">
        <v>1803</v>
      </c>
      <c r="H33" t="s">
        <v>1802</v>
      </c>
      <c r="I33" t="s">
        <v>1801</v>
      </c>
      <c r="J33" t="s">
        <v>1800</v>
      </c>
      <c r="K33" t="s">
        <v>1799</v>
      </c>
      <c r="N33">
        <v>0.71423999999999999</v>
      </c>
      <c r="O33">
        <v>0</v>
      </c>
      <c r="P33">
        <v>0.52578199999999997</v>
      </c>
      <c r="Q33">
        <v>0.62183299999999997</v>
      </c>
      <c r="R33">
        <v>0.79513500000000004</v>
      </c>
      <c r="S33">
        <v>1.8192200000000001</v>
      </c>
      <c r="T33">
        <v>1.03668</v>
      </c>
      <c r="U33">
        <v>-0.24154800000000001</v>
      </c>
    </row>
    <row r="34" spans="1:21" x14ac:dyDescent="0.3">
      <c r="A34">
        <v>30</v>
      </c>
      <c r="B34">
        <v>1</v>
      </c>
      <c r="C34" t="s">
        <v>1798</v>
      </c>
      <c r="D34" t="s">
        <v>1797</v>
      </c>
      <c r="E34" t="s">
        <v>1796</v>
      </c>
      <c r="F34" t="s">
        <v>1795</v>
      </c>
      <c r="G34" t="s">
        <v>1794</v>
      </c>
      <c r="H34" t="s">
        <v>480</v>
      </c>
      <c r="I34" t="s">
        <v>479</v>
      </c>
      <c r="J34" t="s">
        <v>478</v>
      </c>
      <c r="K34" t="s">
        <v>477</v>
      </c>
      <c r="L34" t="s">
        <v>476</v>
      </c>
      <c r="M34" t="s">
        <v>476</v>
      </c>
      <c r="N34">
        <v>0.71789599999999998</v>
      </c>
      <c r="O34">
        <v>2.0342400000000001E-3</v>
      </c>
      <c r="P34">
        <v>0.56060200000000004</v>
      </c>
      <c r="R34">
        <v>0.91854499999999994</v>
      </c>
      <c r="S34">
        <v>1.20929</v>
      </c>
      <c r="T34">
        <v>0.635324</v>
      </c>
    </row>
    <row r="35" spans="1:21" x14ac:dyDescent="0.3">
      <c r="A35">
        <v>31</v>
      </c>
      <c r="B35">
        <v>1</v>
      </c>
      <c r="C35" t="s">
        <v>1793</v>
      </c>
      <c r="D35" t="s">
        <v>102</v>
      </c>
      <c r="E35" t="s">
        <v>1792</v>
      </c>
      <c r="F35" t="s">
        <v>1676</v>
      </c>
      <c r="G35" t="s">
        <v>1791</v>
      </c>
      <c r="H35" t="s">
        <v>1674</v>
      </c>
      <c r="I35" t="s">
        <v>1673</v>
      </c>
      <c r="L35" t="s">
        <v>1672</v>
      </c>
      <c r="M35" t="s">
        <v>1672</v>
      </c>
      <c r="N35">
        <v>2.91406E-11</v>
      </c>
      <c r="O35">
        <v>5.70849E-5</v>
      </c>
      <c r="P35">
        <v>6.7374799999999997E-5</v>
      </c>
      <c r="Q35">
        <v>0.71243699999999999</v>
      </c>
      <c r="R35">
        <v>1.7929200000000001</v>
      </c>
      <c r="S35">
        <v>1.6556500000000001</v>
      </c>
      <c r="T35">
        <v>1.30078</v>
      </c>
      <c r="U35">
        <v>0.81899699999999998</v>
      </c>
    </row>
    <row r="36" spans="1:21" x14ac:dyDescent="0.3">
      <c r="A36">
        <v>32</v>
      </c>
      <c r="B36">
        <v>1</v>
      </c>
      <c r="C36" t="s">
        <v>1790</v>
      </c>
      <c r="D36" t="s">
        <v>1789</v>
      </c>
      <c r="E36" t="s">
        <v>1788</v>
      </c>
      <c r="F36" t="s">
        <v>1787</v>
      </c>
      <c r="G36" t="s">
        <v>1786</v>
      </c>
      <c r="H36" t="s">
        <v>1785</v>
      </c>
      <c r="I36" t="s">
        <v>1784</v>
      </c>
      <c r="J36" t="s">
        <v>1783</v>
      </c>
      <c r="K36" t="s">
        <v>1782</v>
      </c>
      <c r="O36">
        <v>1.47378E-5</v>
      </c>
      <c r="S36">
        <v>2.37086</v>
      </c>
    </row>
    <row r="37" spans="1:21" x14ac:dyDescent="0.3">
      <c r="A37">
        <v>34</v>
      </c>
      <c r="B37">
        <v>1</v>
      </c>
      <c r="C37" t="s">
        <v>1781</v>
      </c>
      <c r="D37" t="s">
        <v>1661</v>
      </c>
      <c r="E37" t="s">
        <v>1780</v>
      </c>
      <c r="F37" t="s">
        <v>1779</v>
      </c>
      <c r="G37" t="s">
        <v>1778</v>
      </c>
      <c r="H37" t="s">
        <v>1657</v>
      </c>
      <c r="I37" t="s">
        <v>1656</v>
      </c>
      <c r="J37" t="s">
        <v>1777</v>
      </c>
      <c r="K37" t="s">
        <v>1776</v>
      </c>
      <c r="L37" t="s">
        <v>1653</v>
      </c>
      <c r="M37" t="s">
        <v>1653</v>
      </c>
      <c r="N37">
        <v>5.0923900000000005E-7</v>
      </c>
      <c r="O37">
        <v>2.0798899999999999E-2</v>
      </c>
      <c r="P37">
        <v>0.72214</v>
      </c>
      <c r="Q37">
        <v>0.71495500000000001</v>
      </c>
      <c r="R37">
        <v>2.2699699999999998</v>
      </c>
      <c r="S37">
        <v>1.3908400000000001</v>
      </c>
      <c r="T37">
        <v>1.1825699999999999</v>
      </c>
      <c r="U37">
        <v>1.0873999999999999</v>
      </c>
    </row>
    <row r="38" spans="1:21" x14ac:dyDescent="0.3">
      <c r="A38">
        <v>35</v>
      </c>
      <c r="B38">
        <v>1</v>
      </c>
      <c r="C38" t="s">
        <v>1775</v>
      </c>
      <c r="D38" t="s">
        <v>102</v>
      </c>
      <c r="E38" t="s">
        <v>1774</v>
      </c>
      <c r="F38" t="s">
        <v>1773</v>
      </c>
      <c r="G38" t="s">
        <v>1772</v>
      </c>
      <c r="H38" t="s">
        <v>1771</v>
      </c>
      <c r="I38" t="s">
        <v>1770</v>
      </c>
      <c r="J38" t="s">
        <v>1769</v>
      </c>
      <c r="K38" t="s">
        <v>1768</v>
      </c>
      <c r="N38">
        <v>0.416881</v>
      </c>
      <c r="O38">
        <v>1.36828E-6</v>
      </c>
      <c r="P38">
        <v>0.298346</v>
      </c>
      <c r="Q38">
        <v>0.37720599999999999</v>
      </c>
      <c r="R38">
        <v>-0.873668</v>
      </c>
      <c r="S38">
        <v>-1.04105</v>
      </c>
      <c r="T38">
        <v>1.3271599999999999</v>
      </c>
      <c r="U38">
        <v>-2.2008299999999998</v>
      </c>
    </row>
    <row r="39" spans="1:21" x14ac:dyDescent="0.3">
      <c r="A39">
        <v>36</v>
      </c>
      <c r="B39">
        <v>1</v>
      </c>
      <c r="C39" t="s">
        <v>1767</v>
      </c>
      <c r="D39" t="s">
        <v>1766</v>
      </c>
      <c r="E39" t="s">
        <v>1765</v>
      </c>
      <c r="F39" t="s">
        <v>1764</v>
      </c>
      <c r="G39" t="s">
        <v>1763</v>
      </c>
      <c r="H39" t="s">
        <v>1762</v>
      </c>
      <c r="I39" t="s">
        <v>1761</v>
      </c>
      <c r="J39" t="s">
        <v>1760</v>
      </c>
      <c r="K39" t="s">
        <v>1759</v>
      </c>
      <c r="N39">
        <v>0.24359700000000001</v>
      </c>
      <c r="P39">
        <v>2.17579E-2</v>
      </c>
      <c r="Q39">
        <v>3.32007E-2</v>
      </c>
      <c r="R39">
        <v>0.16972999999999999</v>
      </c>
      <c r="T39">
        <v>-1.88425</v>
      </c>
      <c r="U39">
        <v>2.0539800000000001</v>
      </c>
    </row>
    <row r="40" spans="1:21" x14ac:dyDescent="0.3">
      <c r="A40">
        <v>37</v>
      </c>
      <c r="B40">
        <v>1</v>
      </c>
      <c r="C40" t="s">
        <v>1758</v>
      </c>
      <c r="D40" t="s">
        <v>1757</v>
      </c>
      <c r="E40" t="s">
        <v>1756</v>
      </c>
      <c r="F40" t="s">
        <v>1755</v>
      </c>
      <c r="G40" t="s">
        <v>1754</v>
      </c>
      <c r="H40" t="s">
        <v>1753</v>
      </c>
      <c r="I40" t="s">
        <v>1752</v>
      </c>
      <c r="J40" t="s">
        <v>1690</v>
      </c>
      <c r="K40" t="s">
        <v>1689</v>
      </c>
      <c r="N40">
        <v>2.8870799999999999E-7</v>
      </c>
      <c r="O40">
        <v>0.376695</v>
      </c>
      <c r="P40">
        <v>0.30013899999999999</v>
      </c>
      <c r="Q40">
        <v>2.7923299999999999E-4</v>
      </c>
      <c r="R40">
        <v>-0.901702</v>
      </c>
      <c r="S40">
        <v>-0.120308</v>
      </c>
      <c r="T40">
        <v>0.745363</v>
      </c>
      <c r="U40">
        <v>-1.42191</v>
      </c>
    </row>
    <row r="41" spans="1:21" x14ac:dyDescent="0.3">
      <c r="A41">
        <v>39</v>
      </c>
      <c r="B41">
        <v>1</v>
      </c>
      <c r="C41" t="s">
        <v>1751</v>
      </c>
      <c r="D41" t="s">
        <v>1750</v>
      </c>
      <c r="E41" t="s">
        <v>1749</v>
      </c>
      <c r="F41" t="s">
        <v>1748</v>
      </c>
      <c r="G41" t="s">
        <v>1747</v>
      </c>
      <c r="H41" t="s">
        <v>1746</v>
      </c>
      <c r="I41" t="s">
        <v>1745</v>
      </c>
      <c r="J41" t="s">
        <v>1744</v>
      </c>
      <c r="K41" t="s">
        <v>1743</v>
      </c>
      <c r="L41" t="s">
        <v>1742</v>
      </c>
      <c r="M41" t="s">
        <v>1742</v>
      </c>
      <c r="N41">
        <v>0</v>
      </c>
      <c r="O41">
        <v>0</v>
      </c>
      <c r="P41">
        <v>0</v>
      </c>
      <c r="Q41">
        <v>1.5028999999999999E-3</v>
      </c>
      <c r="R41">
        <v>3.2934399999999999</v>
      </c>
      <c r="S41">
        <v>3.0416400000000001</v>
      </c>
      <c r="T41">
        <v>2.91005</v>
      </c>
      <c r="U41">
        <v>0.38339200000000001</v>
      </c>
    </row>
    <row r="42" spans="1:21" x14ac:dyDescent="0.3">
      <c r="A42">
        <v>40</v>
      </c>
      <c r="B42">
        <v>1</v>
      </c>
      <c r="C42" t="s">
        <v>1741</v>
      </c>
      <c r="D42" t="s">
        <v>102</v>
      </c>
      <c r="E42" t="s">
        <v>1740</v>
      </c>
      <c r="F42" t="s">
        <v>1739</v>
      </c>
      <c r="G42" t="s">
        <v>1738</v>
      </c>
      <c r="H42" t="s">
        <v>1737</v>
      </c>
      <c r="I42" t="s">
        <v>1736</v>
      </c>
      <c r="J42" t="s">
        <v>558</v>
      </c>
      <c r="K42" t="s">
        <v>1735</v>
      </c>
      <c r="L42" t="s">
        <v>1734</v>
      </c>
      <c r="M42" t="s">
        <v>1734</v>
      </c>
      <c r="N42">
        <v>0.70320199999999999</v>
      </c>
      <c r="O42">
        <v>1.6679499999999998E-5</v>
      </c>
      <c r="P42">
        <v>0.53388599999999997</v>
      </c>
      <c r="Q42">
        <v>0.29595399999999999</v>
      </c>
      <c r="R42">
        <v>-6.9034499999999999E-2</v>
      </c>
      <c r="S42">
        <v>-0.83754200000000001</v>
      </c>
      <c r="T42">
        <v>-1.18249</v>
      </c>
      <c r="U42">
        <v>1.35605</v>
      </c>
    </row>
    <row r="43" spans="1:21" x14ac:dyDescent="0.3">
      <c r="A43">
        <v>41</v>
      </c>
      <c r="B43">
        <v>1</v>
      </c>
      <c r="C43" t="s">
        <v>1733</v>
      </c>
      <c r="D43" t="s">
        <v>1732</v>
      </c>
      <c r="E43" t="s">
        <v>1731</v>
      </c>
      <c r="F43" t="s">
        <v>1730</v>
      </c>
      <c r="G43" t="s">
        <v>1729</v>
      </c>
      <c r="H43" t="s">
        <v>1728</v>
      </c>
      <c r="I43" t="s">
        <v>1727</v>
      </c>
      <c r="J43" t="s">
        <v>1726</v>
      </c>
      <c r="K43" t="s">
        <v>1725</v>
      </c>
      <c r="N43">
        <v>0.61367099999999997</v>
      </c>
      <c r="O43">
        <v>4.4886800000000002E-7</v>
      </c>
      <c r="P43">
        <v>4.6954799999999998E-2</v>
      </c>
      <c r="Q43">
        <v>0.67122700000000002</v>
      </c>
      <c r="R43">
        <v>0.69216</v>
      </c>
      <c r="S43">
        <v>0.57540000000000002</v>
      </c>
      <c r="T43">
        <v>1.57114</v>
      </c>
      <c r="U43">
        <v>-0.96414800000000001</v>
      </c>
    </row>
    <row r="44" spans="1:21" x14ac:dyDescent="0.3">
      <c r="A44">
        <v>42</v>
      </c>
      <c r="B44">
        <v>1</v>
      </c>
      <c r="C44" t="s">
        <v>1724</v>
      </c>
      <c r="D44" t="s">
        <v>107</v>
      </c>
      <c r="E44" t="s">
        <v>1723</v>
      </c>
      <c r="F44" t="s">
        <v>1722</v>
      </c>
      <c r="G44" t="s">
        <v>1721</v>
      </c>
      <c r="H44" t="s">
        <v>1720</v>
      </c>
      <c r="I44" t="s">
        <v>1719</v>
      </c>
      <c r="J44" t="s">
        <v>1718</v>
      </c>
      <c r="K44" t="s">
        <v>1717</v>
      </c>
      <c r="N44">
        <v>1.56773E-3</v>
      </c>
      <c r="O44">
        <v>3.2197900000000002E-3</v>
      </c>
      <c r="P44">
        <v>0.39270300000000002</v>
      </c>
      <c r="Q44">
        <v>0.63181299999999996</v>
      </c>
      <c r="R44">
        <v>-1.85164</v>
      </c>
      <c r="S44">
        <v>-1.7219599999999999</v>
      </c>
      <c r="T44">
        <v>-1.5164599999999999</v>
      </c>
      <c r="U44">
        <v>-0.335173</v>
      </c>
    </row>
    <row r="45" spans="1:21" x14ac:dyDescent="0.3">
      <c r="A45">
        <v>45</v>
      </c>
      <c r="B45">
        <v>1</v>
      </c>
      <c r="C45" t="s">
        <v>1716</v>
      </c>
      <c r="D45" t="s">
        <v>1715</v>
      </c>
      <c r="E45" t="s">
        <v>1714</v>
      </c>
      <c r="F45" t="s">
        <v>1713</v>
      </c>
      <c r="G45" t="s">
        <v>1712</v>
      </c>
      <c r="H45" t="s">
        <v>1711</v>
      </c>
      <c r="I45" t="s">
        <v>1710</v>
      </c>
      <c r="J45" t="s">
        <v>1709</v>
      </c>
      <c r="K45" t="s">
        <v>1708</v>
      </c>
      <c r="L45" t="s">
        <v>1707</v>
      </c>
      <c r="M45" t="s">
        <v>1707</v>
      </c>
      <c r="N45">
        <v>1.06873E-4</v>
      </c>
      <c r="O45">
        <v>6.3878400000000002E-2</v>
      </c>
      <c r="P45">
        <v>0.356875</v>
      </c>
      <c r="Q45">
        <v>0.61621899999999996</v>
      </c>
      <c r="R45">
        <v>1.83216</v>
      </c>
      <c r="S45">
        <v>1.1404099999999999</v>
      </c>
      <c r="T45">
        <v>2.0050699999999999</v>
      </c>
      <c r="U45">
        <v>-0.17291100000000001</v>
      </c>
    </row>
    <row r="46" spans="1:21" x14ac:dyDescent="0.3">
      <c r="A46">
        <v>46</v>
      </c>
      <c r="B46">
        <v>1</v>
      </c>
      <c r="C46" t="s">
        <v>1706</v>
      </c>
      <c r="D46" t="s">
        <v>1705</v>
      </c>
      <c r="E46" t="s">
        <v>1704</v>
      </c>
      <c r="F46" t="s">
        <v>1703</v>
      </c>
      <c r="G46" t="s">
        <v>1702</v>
      </c>
      <c r="H46" t="s">
        <v>1701</v>
      </c>
      <c r="I46" t="s">
        <v>1700</v>
      </c>
      <c r="J46" t="s">
        <v>1699</v>
      </c>
      <c r="K46" t="s">
        <v>1698</v>
      </c>
      <c r="N46">
        <v>0.48510199999999998</v>
      </c>
      <c r="O46">
        <v>0.19552600000000001</v>
      </c>
      <c r="P46">
        <v>0.70638699999999999</v>
      </c>
      <c r="Q46">
        <v>4.6132699999999999E-2</v>
      </c>
      <c r="R46">
        <v>1.0670200000000001</v>
      </c>
      <c r="S46">
        <v>0.46234599999999998</v>
      </c>
      <c r="T46">
        <v>-0.75838399999999995</v>
      </c>
      <c r="U46">
        <v>1.8253999999999999</v>
      </c>
    </row>
    <row r="47" spans="1:21" x14ac:dyDescent="0.3">
      <c r="A47">
        <v>47</v>
      </c>
      <c r="B47">
        <v>1</v>
      </c>
      <c r="C47" t="s">
        <v>1697</v>
      </c>
      <c r="D47" t="s">
        <v>1696</v>
      </c>
      <c r="E47" t="s">
        <v>1695</v>
      </c>
      <c r="F47" t="s">
        <v>1694</v>
      </c>
      <c r="G47" t="s">
        <v>1693</v>
      </c>
      <c r="H47" t="s">
        <v>1692</v>
      </c>
      <c r="I47" t="s">
        <v>1691</v>
      </c>
      <c r="J47" t="s">
        <v>1690</v>
      </c>
      <c r="K47" t="s">
        <v>1689</v>
      </c>
      <c r="N47">
        <v>9.9069699999999997E-8</v>
      </c>
      <c r="O47">
        <v>4.8081599999999997E-9</v>
      </c>
      <c r="P47">
        <v>0.680145</v>
      </c>
      <c r="Q47">
        <v>0.68864800000000004</v>
      </c>
      <c r="R47">
        <v>1.5568200000000001</v>
      </c>
      <c r="S47">
        <v>1.7299899999999999</v>
      </c>
      <c r="T47">
        <v>0.30715799999999999</v>
      </c>
      <c r="U47">
        <v>1.24966</v>
      </c>
    </row>
    <row r="48" spans="1:21" x14ac:dyDescent="0.3">
      <c r="A48">
        <v>49</v>
      </c>
      <c r="B48">
        <v>1</v>
      </c>
      <c r="C48" t="s">
        <v>1688</v>
      </c>
      <c r="D48" t="s">
        <v>1687</v>
      </c>
      <c r="E48" t="s">
        <v>1686</v>
      </c>
      <c r="F48" t="s">
        <v>1685</v>
      </c>
      <c r="G48" t="s">
        <v>1684</v>
      </c>
      <c r="H48" t="s">
        <v>1683</v>
      </c>
      <c r="I48" t="s">
        <v>1682</v>
      </c>
      <c r="J48" t="s">
        <v>1681</v>
      </c>
      <c r="K48" t="s">
        <v>1680</v>
      </c>
      <c r="N48">
        <v>0.67896199999999995</v>
      </c>
      <c r="O48">
        <v>0.71554799999999996</v>
      </c>
      <c r="P48">
        <v>8.8182799999999997E-4</v>
      </c>
      <c r="Q48">
        <v>9.37932E-3</v>
      </c>
      <c r="R48">
        <v>0.814253</v>
      </c>
      <c r="S48">
        <v>0.44236700000000001</v>
      </c>
      <c r="T48">
        <v>-1.22251</v>
      </c>
      <c r="U48">
        <v>2.0367600000000001</v>
      </c>
    </row>
    <row r="49" spans="1:21" x14ac:dyDescent="0.3">
      <c r="A49">
        <v>51</v>
      </c>
      <c r="B49">
        <v>1</v>
      </c>
      <c r="C49" t="s">
        <v>1679</v>
      </c>
      <c r="D49" t="s">
        <v>1678</v>
      </c>
      <c r="E49" t="s">
        <v>1677</v>
      </c>
      <c r="F49" t="s">
        <v>1676</v>
      </c>
      <c r="G49" t="s">
        <v>1675</v>
      </c>
      <c r="H49" t="s">
        <v>1674</v>
      </c>
      <c r="I49" t="s">
        <v>1673</v>
      </c>
      <c r="L49" t="s">
        <v>1672</v>
      </c>
      <c r="M49" t="s">
        <v>1672</v>
      </c>
      <c r="N49">
        <v>5.3350299999999999E-10</v>
      </c>
      <c r="O49">
        <v>3.3607200000000002E-7</v>
      </c>
      <c r="P49">
        <v>0.68737599999999999</v>
      </c>
      <c r="Q49">
        <v>0.67999799999999999</v>
      </c>
      <c r="R49">
        <v>1.84226</v>
      </c>
      <c r="S49">
        <v>1.4373899999999999</v>
      </c>
      <c r="T49">
        <v>1.2154400000000001</v>
      </c>
      <c r="U49">
        <v>0.62681900000000002</v>
      </c>
    </row>
    <row r="50" spans="1:21" x14ac:dyDescent="0.3">
      <c r="A50">
        <v>53</v>
      </c>
      <c r="B50">
        <v>1</v>
      </c>
      <c r="C50" t="s">
        <v>1671</v>
      </c>
      <c r="D50" t="s">
        <v>1670</v>
      </c>
      <c r="E50" t="s">
        <v>1669</v>
      </c>
      <c r="F50" t="s">
        <v>1668</v>
      </c>
      <c r="G50" t="s">
        <v>1667</v>
      </c>
      <c r="H50" t="s">
        <v>1666</v>
      </c>
      <c r="I50" t="s">
        <v>1665</v>
      </c>
      <c r="J50" t="s">
        <v>1664</v>
      </c>
      <c r="K50" t="s">
        <v>1663</v>
      </c>
      <c r="N50">
        <v>0.70255699999999999</v>
      </c>
      <c r="O50">
        <v>2.5028100000000001E-2</v>
      </c>
      <c r="P50">
        <v>0.68766000000000005</v>
      </c>
      <c r="R50">
        <v>1.3201799999999999</v>
      </c>
      <c r="S50">
        <v>1.3244</v>
      </c>
      <c r="T50">
        <v>0.67135599999999995</v>
      </c>
    </row>
    <row r="51" spans="1:21" x14ac:dyDescent="0.3">
      <c r="A51">
        <v>56</v>
      </c>
      <c r="B51">
        <v>1</v>
      </c>
      <c r="C51" t="s">
        <v>1662</v>
      </c>
      <c r="D51" t="s">
        <v>1661</v>
      </c>
      <c r="E51" t="s">
        <v>1660</v>
      </c>
      <c r="F51" t="s">
        <v>1659</v>
      </c>
      <c r="G51" t="s">
        <v>1658</v>
      </c>
      <c r="H51" t="s">
        <v>1657</v>
      </c>
      <c r="I51" t="s">
        <v>1656</v>
      </c>
      <c r="J51" t="s">
        <v>1655</v>
      </c>
      <c r="K51" t="s">
        <v>1654</v>
      </c>
      <c r="L51" t="s">
        <v>1653</v>
      </c>
      <c r="M51" t="s">
        <v>1653</v>
      </c>
      <c r="N51">
        <v>1.9686399999999998E-5</v>
      </c>
      <c r="O51">
        <v>0.34986600000000001</v>
      </c>
      <c r="P51">
        <v>0.71292</v>
      </c>
      <c r="Q51">
        <v>0.47036</v>
      </c>
      <c r="R51">
        <v>1.26701</v>
      </c>
      <c r="S51">
        <v>1.00891</v>
      </c>
      <c r="T51">
        <v>-0.20039399999999999</v>
      </c>
      <c r="U51">
        <v>1.1591899999999999</v>
      </c>
    </row>
    <row r="52" spans="1:21" x14ac:dyDescent="0.3">
      <c r="A52">
        <v>57</v>
      </c>
      <c r="B52">
        <v>1</v>
      </c>
      <c r="C52" t="s">
        <v>1652</v>
      </c>
      <c r="D52" t="s">
        <v>1651</v>
      </c>
      <c r="E52" t="s">
        <v>1650</v>
      </c>
      <c r="F52" t="s">
        <v>1649</v>
      </c>
      <c r="G52" t="s">
        <v>1648</v>
      </c>
      <c r="H52" t="s">
        <v>1647</v>
      </c>
      <c r="I52" t="s">
        <v>1646</v>
      </c>
      <c r="J52" t="s">
        <v>1645</v>
      </c>
      <c r="K52" t="s">
        <v>1644</v>
      </c>
      <c r="N52">
        <v>1.11056E-7</v>
      </c>
      <c r="O52">
        <v>3.9123500000000002E-7</v>
      </c>
      <c r="P52">
        <v>0.62059900000000001</v>
      </c>
      <c r="Q52">
        <v>0.69378300000000004</v>
      </c>
      <c r="R52">
        <v>-1.11338</v>
      </c>
      <c r="S52">
        <v>-1.5140400000000001</v>
      </c>
      <c r="T52">
        <v>-0.39766200000000002</v>
      </c>
      <c r="U52">
        <v>-0.62068199999999996</v>
      </c>
    </row>
    <row r="53" spans="1:21" x14ac:dyDescent="0.3">
      <c r="A53">
        <v>58</v>
      </c>
      <c r="B53">
        <v>1</v>
      </c>
      <c r="C53" t="s">
        <v>1643</v>
      </c>
      <c r="D53" t="s">
        <v>1493</v>
      </c>
      <c r="E53" t="s">
        <v>1642</v>
      </c>
      <c r="F53" t="s">
        <v>1491</v>
      </c>
      <c r="G53" t="s">
        <v>1490</v>
      </c>
      <c r="H53" t="s">
        <v>1489</v>
      </c>
      <c r="I53" t="s">
        <v>1488</v>
      </c>
      <c r="J53" t="s">
        <v>1641</v>
      </c>
      <c r="K53" t="s">
        <v>1133</v>
      </c>
      <c r="L53" t="s">
        <v>1486</v>
      </c>
      <c r="M53" t="s">
        <v>1486</v>
      </c>
      <c r="N53">
        <v>2.9544600000000001E-2</v>
      </c>
      <c r="O53">
        <v>9.0934499999999995E-3</v>
      </c>
      <c r="P53">
        <v>0.153499</v>
      </c>
      <c r="Q53">
        <v>0.33608700000000002</v>
      </c>
      <c r="R53">
        <v>0.76532100000000003</v>
      </c>
      <c r="S53">
        <v>0.69216999999999995</v>
      </c>
      <c r="T53">
        <v>-0.91564999999999996</v>
      </c>
      <c r="U53">
        <v>1.6809700000000001</v>
      </c>
    </row>
    <row r="54" spans="1:21" x14ac:dyDescent="0.3">
      <c r="A54">
        <v>61</v>
      </c>
      <c r="B54">
        <v>1</v>
      </c>
      <c r="C54" t="s">
        <v>1640</v>
      </c>
      <c r="D54" t="s">
        <v>1639</v>
      </c>
      <c r="E54" t="s">
        <v>1638</v>
      </c>
      <c r="F54" t="s">
        <v>1147</v>
      </c>
      <c r="G54" t="s">
        <v>1146</v>
      </c>
      <c r="H54" t="s">
        <v>1145</v>
      </c>
      <c r="I54" t="s">
        <v>1144</v>
      </c>
      <c r="J54" t="s">
        <v>1637</v>
      </c>
      <c r="K54" t="s">
        <v>1636</v>
      </c>
      <c r="N54">
        <v>1.6154099999999999E-9</v>
      </c>
      <c r="O54">
        <v>1.6675500000000001E-4</v>
      </c>
      <c r="P54">
        <v>0.42680299999999999</v>
      </c>
      <c r="Q54">
        <v>0.65597899999999998</v>
      </c>
      <c r="R54">
        <v>1.8153300000000001</v>
      </c>
      <c r="S54">
        <v>1.1565700000000001</v>
      </c>
      <c r="T54">
        <v>2.9392200000000002</v>
      </c>
      <c r="U54">
        <v>-1.1238900000000001</v>
      </c>
    </row>
    <row r="55" spans="1:21" x14ac:dyDescent="0.3">
      <c r="A55">
        <v>63</v>
      </c>
      <c r="B55">
        <v>1</v>
      </c>
      <c r="C55" t="s">
        <v>1635</v>
      </c>
      <c r="D55" t="s">
        <v>1634</v>
      </c>
      <c r="E55" t="s">
        <v>1633</v>
      </c>
      <c r="F55" t="s">
        <v>1632</v>
      </c>
      <c r="G55" t="s">
        <v>1631</v>
      </c>
      <c r="H55" t="s">
        <v>1630</v>
      </c>
      <c r="I55" t="s">
        <v>1629</v>
      </c>
      <c r="J55" t="s">
        <v>1628</v>
      </c>
      <c r="K55" t="s">
        <v>1627</v>
      </c>
      <c r="L55" t="s">
        <v>1626</v>
      </c>
      <c r="M55" t="s">
        <v>1626</v>
      </c>
      <c r="N55">
        <v>9.4963199999999995E-4</v>
      </c>
      <c r="O55">
        <v>1.5539399999999999E-6</v>
      </c>
      <c r="P55">
        <v>2.41349E-4</v>
      </c>
      <c r="Q55">
        <v>0.60604400000000003</v>
      </c>
      <c r="R55">
        <v>1.4153199999999999</v>
      </c>
      <c r="S55">
        <v>1.52278</v>
      </c>
      <c r="T55">
        <v>1.6588099999999999</v>
      </c>
      <c r="U55">
        <v>-0.24348800000000001</v>
      </c>
    </row>
    <row r="56" spans="1:21" x14ac:dyDescent="0.3">
      <c r="A56">
        <v>64</v>
      </c>
      <c r="B56">
        <v>1</v>
      </c>
      <c r="C56" t="s">
        <v>1625</v>
      </c>
      <c r="D56" t="s">
        <v>1624</v>
      </c>
      <c r="E56" t="s">
        <v>1623</v>
      </c>
      <c r="F56" t="s">
        <v>1622</v>
      </c>
      <c r="G56" t="s">
        <v>1621</v>
      </c>
      <c r="H56" t="s">
        <v>1118</v>
      </c>
      <c r="I56" t="s">
        <v>1620</v>
      </c>
      <c r="J56" t="s">
        <v>1619</v>
      </c>
      <c r="K56" t="s">
        <v>1618</v>
      </c>
      <c r="L56" t="s">
        <v>1114</v>
      </c>
      <c r="M56" t="s">
        <v>1114</v>
      </c>
      <c r="N56">
        <v>3.5686299999999997E-2</v>
      </c>
      <c r="O56">
        <v>0.72032099999999999</v>
      </c>
      <c r="P56">
        <v>0.70229900000000001</v>
      </c>
      <c r="Q56">
        <v>0.69823100000000005</v>
      </c>
      <c r="R56">
        <v>1.0548500000000001</v>
      </c>
      <c r="S56">
        <v>0.88989499999999999</v>
      </c>
      <c r="T56">
        <v>0.233455</v>
      </c>
      <c r="U56">
        <v>0.78305400000000003</v>
      </c>
    </row>
    <row r="57" spans="1:21" x14ac:dyDescent="0.3">
      <c r="A57">
        <v>65</v>
      </c>
      <c r="B57">
        <v>1</v>
      </c>
      <c r="C57" t="s">
        <v>1617</v>
      </c>
      <c r="D57" t="s">
        <v>1616</v>
      </c>
      <c r="E57" t="s">
        <v>1615</v>
      </c>
      <c r="F57" t="s">
        <v>1614</v>
      </c>
      <c r="G57" t="s">
        <v>1613</v>
      </c>
      <c r="H57" t="s">
        <v>1118</v>
      </c>
      <c r="I57" t="s">
        <v>1117</v>
      </c>
      <c r="J57" t="s">
        <v>1612</v>
      </c>
      <c r="K57" t="s">
        <v>1611</v>
      </c>
      <c r="L57" t="s">
        <v>1114</v>
      </c>
      <c r="M57" t="s">
        <v>1114</v>
      </c>
      <c r="N57">
        <v>0.71660900000000005</v>
      </c>
      <c r="O57">
        <v>0.72604000000000002</v>
      </c>
      <c r="P57">
        <v>0.70751699999999995</v>
      </c>
      <c r="Q57">
        <v>8.6881000000000007E-3</v>
      </c>
      <c r="R57">
        <v>1.1131200000000001</v>
      </c>
      <c r="S57">
        <v>0.73946299999999998</v>
      </c>
      <c r="T57">
        <v>-0.45630999999999999</v>
      </c>
      <c r="U57">
        <v>1.5168600000000001</v>
      </c>
    </row>
    <row r="58" spans="1:21" x14ac:dyDescent="0.3">
      <c r="A58">
        <v>66</v>
      </c>
      <c r="B58">
        <v>1</v>
      </c>
      <c r="C58" t="s">
        <v>1610</v>
      </c>
      <c r="D58" t="s">
        <v>1609</v>
      </c>
      <c r="E58" t="s">
        <v>1608</v>
      </c>
      <c r="F58" t="s">
        <v>1607</v>
      </c>
      <c r="G58" t="s">
        <v>1606</v>
      </c>
      <c r="H58" t="s">
        <v>1605</v>
      </c>
      <c r="I58" t="s">
        <v>1604</v>
      </c>
      <c r="J58" t="s">
        <v>1603</v>
      </c>
      <c r="K58" t="s">
        <v>1602</v>
      </c>
      <c r="L58" t="s">
        <v>1601</v>
      </c>
      <c r="M58" t="s">
        <v>1601</v>
      </c>
      <c r="N58">
        <v>7.7914900000000003E-4</v>
      </c>
      <c r="O58">
        <v>3.6905200000000001E-3</v>
      </c>
      <c r="P58">
        <v>0.719862</v>
      </c>
      <c r="Q58">
        <v>0.109628</v>
      </c>
      <c r="R58">
        <v>1.5852299999999999</v>
      </c>
      <c r="S58">
        <v>0.61681399999999997</v>
      </c>
      <c r="T58">
        <v>-4.9361200000000001E-2</v>
      </c>
      <c r="U58">
        <v>1.63459</v>
      </c>
    </row>
    <row r="59" spans="1:21" x14ac:dyDescent="0.3">
      <c r="A59">
        <v>68</v>
      </c>
      <c r="B59">
        <v>1</v>
      </c>
      <c r="C59" t="s">
        <v>1600</v>
      </c>
      <c r="D59" t="s">
        <v>1599</v>
      </c>
      <c r="E59" t="s">
        <v>1598</v>
      </c>
      <c r="F59" t="s">
        <v>1597</v>
      </c>
      <c r="G59" t="s">
        <v>1596</v>
      </c>
      <c r="H59" t="s">
        <v>1595</v>
      </c>
      <c r="I59" t="s">
        <v>1594</v>
      </c>
      <c r="J59" t="s">
        <v>1593</v>
      </c>
      <c r="K59" t="s">
        <v>1592</v>
      </c>
      <c r="L59" t="s">
        <v>1591</v>
      </c>
      <c r="M59" t="s">
        <v>1591</v>
      </c>
      <c r="N59">
        <v>0.10839</v>
      </c>
      <c r="O59">
        <v>1.53535E-3</v>
      </c>
      <c r="P59">
        <v>0.15692900000000001</v>
      </c>
      <c r="Q59">
        <v>0.67777200000000004</v>
      </c>
      <c r="R59">
        <v>-0.46050400000000002</v>
      </c>
      <c r="S59">
        <v>-1.7070399999999999</v>
      </c>
      <c r="T59">
        <v>-1.0341100000000001</v>
      </c>
      <c r="U59">
        <v>0.57360500000000003</v>
      </c>
    </row>
    <row r="60" spans="1:21" x14ac:dyDescent="0.3">
      <c r="A60">
        <v>69</v>
      </c>
      <c r="B60">
        <v>1</v>
      </c>
      <c r="C60" t="s">
        <v>1590</v>
      </c>
      <c r="D60" t="s">
        <v>1589</v>
      </c>
      <c r="E60" t="s">
        <v>1588</v>
      </c>
      <c r="F60" t="s">
        <v>1587</v>
      </c>
      <c r="G60" t="s">
        <v>1586</v>
      </c>
      <c r="H60" t="s">
        <v>1585</v>
      </c>
      <c r="I60" t="s">
        <v>1584</v>
      </c>
      <c r="J60" t="s">
        <v>1583</v>
      </c>
      <c r="K60" t="s">
        <v>1582</v>
      </c>
      <c r="N60">
        <v>2.46291E-6</v>
      </c>
      <c r="O60">
        <v>0.29294799999999999</v>
      </c>
      <c r="P60">
        <v>0.72821899999999995</v>
      </c>
      <c r="Q60">
        <v>0.47876800000000003</v>
      </c>
      <c r="R60">
        <v>1.71102</v>
      </c>
      <c r="S60">
        <v>0.99493200000000004</v>
      </c>
      <c r="T60">
        <v>9.0335899999999997E-2</v>
      </c>
      <c r="U60">
        <v>1.2907900000000001</v>
      </c>
    </row>
    <row r="61" spans="1:21" x14ac:dyDescent="0.3">
      <c r="A61">
        <v>71</v>
      </c>
      <c r="B61">
        <v>1</v>
      </c>
      <c r="C61" t="s">
        <v>1581</v>
      </c>
      <c r="D61" t="s">
        <v>102</v>
      </c>
      <c r="E61" t="s">
        <v>1580</v>
      </c>
      <c r="F61" t="s">
        <v>1579</v>
      </c>
      <c r="G61" t="s">
        <v>1578</v>
      </c>
      <c r="H61" t="s">
        <v>1577</v>
      </c>
      <c r="I61" t="s">
        <v>1576</v>
      </c>
      <c r="N61">
        <v>5.1126400000000002E-2</v>
      </c>
      <c r="O61">
        <v>1.51781E-4</v>
      </c>
      <c r="R61">
        <v>-1.60351</v>
      </c>
      <c r="S61">
        <v>-1.9896199999999999</v>
      </c>
    </row>
    <row r="62" spans="1:21" x14ac:dyDescent="0.3">
      <c r="A62">
        <v>72</v>
      </c>
      <c r="B62">
        <v>1</v>
      </c>
      <c r="C62" t="s">
        <v>1575</v>
      </c>
      <c r="D62" t="s">
        <v>1574</v>
      </c>
      <c r="E62" t="s">
        <v>1573</v>
      </c>
      <c r="F62" t="s">
        <v>1572</v>
      </c>
      <c r="G62" t="s">
        <v>1571</v>
      </c>
      <c r="H62" t="s">
        <v>1570</v>
      </c>
      <c r="I62" t="s">
        <v>1569</v>
      </c>
      <c r="J62" t="s">
        <v>1568</v>
      </c>
      <c r="K62" t="s">
        <v>1567</v>
      </c>
      <c r="N62">
        <v>2.7294300000000001E-6</v>
      </c>
      <c r="O62">
        <v>4.6175900000000001E-11</v>
      </c>
      <c r="P62">
        <v>0.71590200000000004</v>
      </c>
      <c r="Q62">
        <v>0.70562899999999995</v>
      </c>
      <c r="R62">
        <v>2.9812599999999998</v>
      </c>
      <c r="S62">
        <v>2.0721400000000001</v>
      </c>
      <c r="T62">
        <v>1.26688</v>
      </c>
      <c r="U62">
        <v>1.71438</v>
      </c>
    </row>
    <row r="63" spans="1:21" x14ac:dyDescent="0.3">
      <c r="A63">
        <v>73</v>
      </c>
      <c r="B63">
        <v>1</v>
      </c>
      <c r="C63" t="s">
        <v>1566</v>
      </c>
      <c r="D63" t="s">
        <v>1565</v>
      </c>
      <c r="E63" t="s">
        <v>1564</v>
      </c>
      <c r="F63" t="s">
        <v>1563</v>
      </c>
      <c r="G63" t="s">
        <v>1562</v>
      </c>
      <c r="H63" t="s">
        <v>1561</v>
      </c>
      <c r="I63" t="s">
        <v>1560</v>
      </c>
      <c r="J63" t="s">
        <v>1559</v>
      </c>
      <c r="K63" t="s">
        <v>1558</v>
      </c>
      <c r="N63">
        <v>1.0177499999999999E-6</v>
      </c>
      <c r="O63">
        <v>2.2835100000000001E-5</v>
      </c>
      <c r="P63">
        <v>0.69473700000000005</v>
      </c>
      <c r="Q63">
        <v>0.67806999999999995</v>
      </c>
      <c r="R63">
        <v>2.1816300000000002</v>
      </c>
      <c r="S63">
        <v>1.8337699999999999</v>
      </c>
      <c r="T63">
        <v>0.90051000000000003</v>
      </c>
      <c r="U63">
        <v>1.2211000000000001</v>
      </c>
    </row>
    <row r="64" spans="1:21" x14ac:dyDescent="0.3">
      <c r="A64">
        <v>76</v>
      </c>
      <c r="B64">
        <v>1</v>
      </c>
      <c r="C64" t="s">
        <v>1557</v>
      </c>
      <c r="D64" t="s">
        <v>1556</v>
      </c>
      <c r="E64" t="s">
        <v>1555</v>
      </c>
      <c r="F64" t="s">
        <v>1554</v>
      </c>
      <c r="G64" t="s">
        <v>1553</v>
      </c>
      <c r="H64" t="s">
        <v>1552</v>
      </c>
      <c r="I64" t="s">
        <v>1551</v>
      </c>
      <c r="J64" t="s">
        <v>1550</v>
      </c>
      <c r="K64" t="s">
        <v>1549</v>
      </c>
      <c r="N64">
        <v>1.02992E-2</v>
      </c>
      <c r="O64">
        <v>4.3707000000000003E-2</v>
      </c>
      <c r="P64">
        <v>0.70099800000000001</v>
      </c>
      <c r="Q64">
        <v>3.3502699999999998E-3</v>
      </c>
      <c r="R64">
        <v>1.44998</v>
      </c>
      <c r="S64">
        <v>1.13121</v>
      </c>
      <c r="T64">
        <v>-0.681033</v>
      </c>
      <c r="U64">
        <v>2.1310099999999998</v>
      </c>
    </row>
    <row r="65" spans="1:21" x14ac:dyDescent="0.3">
      <c r="A65">
        <v>79</v>
      </c>
      <c r="B65">
        <v>1</v>
      </c>
      <c r="C65" t="s">
        <v>1548</v>
      </c>
      <c r="D65" t="s">
        <v>102</v>
      </c>
      <c r="E65" t="s">
        <v>1547</v>
      </c>
      <c r="N65">
        <v>5.7035099999999998E-2</v>
      </c>
      <c r="O65">
        <v>1.83906E-3</v>
      </c>
      <c r="P65">
        <v>0.13914099999999999</v>
      </c>
      <c r="Q65">
        <v>0.107783</v>
      </c>
      <c r="R65">
        <v>1.47973</v>
      </c>
      <c r="S65">
        <v>1.5948</v>
      </c>
      <c r="T65">
        <v>3.1866099999999999</v>
      </c>
      <c r="U65">
        <v>-1.7068700000000001</v>
      </c>
    </row>
    <row r="66" spans="1:21" x14ac:dyDescent="0.3">
      <c r="A66">
        <v>81</v>
      </c>
      <c r="B66">
        <v>1</v>
      </c>
      <c r="C66" t="s">
        <v>1546</v>
      </c>
      <c r="D66" t="s">
        <v>1545</v>
      </c>
      <c r="E66" t="s">
        <v>1544</v>
      </c>
      <c r="F66" t="s">
        <v>1543</v>
      </c>
      <c r="G66" t="s">
        <v>1542</v>
      </c>
      <c r="H66" t="s">
        <v>1541</v>
      </c>
      <c r="I66" t="s">
        <v>1540</v>
      </c>
      <c r="J66" t="s">
        <v>1539</v>
      </c>
      <c r="K66" t="s">
        <v>1538</v>
      </c>
      <c r="L66" t="s">
        <v>1537</v>
      </c>
      <c r="M66" t="s">
        <v>1537</v>
      </c>
      <c r="N66">
        <v>0.71340099999999995</v>
      </c>
      <c r="O66">
        <v>0.72292900000000004</v>
      </c>
      <c r="P66">
        <v>2.7216300000000001E-3</v>
      </c>
      <c r="Q66">
        <v>0.11088099999999999</v>
      </c>
      <c r="R66">
        <v>0.201208</v>
      </c>
      <c r="S66">
        <v>3.72153E-2</v>
      </c>
      <c r="T66">
        <v>-1.5102199999999999</v>
      </c>
      <c r="U66">
        <v>1.71143</v>
      </c>
    </row>
    <row r="67" spans="1:21" x14ac:dyDescent="0.3">
      <c r="A67">
        <v>83</v>
      </c>
      <c r="B67">
        <v>1</v>
      </c>
      <c r="C67" t="s">
        <v>1536</v>
      </c>
      <c r="D67" t="s">
        <v>102</v>
      </c>
      <c r="E67" t="s">
        <v>1535</v>
      </c>
      <c r="F67" t="s">
        <v>1534</v>
      </c>
      <c r="G67" t="s">
        <v>1533</v>
      </c>
      <c r="H67" t="s">
        <v>1532</v>
      </c>
      <c r="I67" t="s">
        <v>1531</v>
      </c>
      <c r="N67">
        <v>3.1560799999999999E-3</v>
      </c>
      <c r="O67">
        <v>0.727352</v>
      </c>
      <c r="R67">
        <v>0.90975200000000001</v>
      </c>
      <c r="S67">
        <v>0.530358</v>
      </c>
    </row>
    <row r="68" spans="1:21" x14ac:dyDescent="0.3">
      <c r="A68">
        <v>84</v>
      </c>
      <c r="B68">
        <v>1</v>
      </c>
      <c r="C68" t="s">
        <v>1530</v>
      </c>
      <c r="D68" t="s">
        <v>1529</v>
      </c>
      <c r="E68" t="s">
        <v>1528</v>
      </c>
      <c r="F68" t="s">
        <v>1527</v>
      </c>
      <c r="G68" t="s">
        <v>1526</v>
      </c>
      <c r="H68" t="s">
        <v>1525</v>
      </c>
      <c r="I68" t="s">
        <v>1524</v>
      </c>
      <c r="J68" t="s">
        <v>1523</v>
      </c>
      <c r="K68" t="s">
        <v>1522</v>
      </c>
      <c r="N68">
        <v>3.81658E-4</v>
      </c>
      <c r="O68">
        <v>0.159667</v>
      </c>
      <c r="P68">
        <v>0.68494900000000003</v>
      </c>
      <c r="Q68">
        <v>0.66182099999999999</v>
      </c>
      <c r="R68">
        <v>1.80209</v>
      </c>
      <c r="S68">
        <v>1.51725</v>
      </c>
      <c r="T68">
        <v>1.5289699999999999</v>
      </c>
      <c r="U68">
        <v>0.27312799999999998</v>
      </c>
    </row>
    <row r="69" spans="1:21" x14ac:dyDescent="0.3">
      <c r="A69">
        <v>85</v>
      </c>
      <c r="B69">
        <v>1</v>
      </c>
      <c r="C69" t="s">
        <v>1521</v>
      </c>
      <c r="D69" t="s">
        <v>1520</v>
      </c>
      <c r="E69" t="s">
        <v>1519</v>
      </c>
      <c r="F69" t="s">
        <v>1518</v>
      </c>
      <c r="G69" t="s">
        <v>1517</v>
      </c>
      <c r="H69" t="s">
        <v>1516</v>
      </c>
      <c r="I69" t="s">
        <v>1515</v>
      </c>
      <c r="J69" t="s">
        <v>1514</v>
      </c>
      <c r="K69" t="s">
        <v>1513</v>
      </c>
      <c r="N69">
        <v>0.68977100000000002</v>
      </c>
      <c r="O69">
        <v>7.8585100000000008E-3</v>
      </c>
      <c r="P69">
        <v>0.54025599999999996</v>
      </c>
      <c r="R69">
        <v>0.30064200000000002</v>
      </c>
      <c r="S69">
        <v>-0.96608099999999997</v>
      </c>
      <c r="T69">
        <v>-1.3647499999999999</v>
      </c>
    </row>
    <row r="70" spans="1:21" x14ac:dyDescent="0.3">
      <c r="A70">
        <v>87</v>
      </c>
      <c r="B70">
        <v>1</v>
      </c>
      <c r="C70" t="s">
        <v>1512</v>
      </c>
      <c r="D70" t="s">
        <v>1511</v>
      </c>
      <c r="E70" t="s">
        <v>1510</v>
      </c>
      <c r="F70" t="s">
        <v>1509</v>
      </c>
      <c r="G70" t="s">
        <v>1508</v>
      </c>
      <c r="H70" t="s">
        <v>1507</v>
      </c>
      <c r="I70" t="s">
        <v>1506</v>
      </c>
      <c r="J70" t="s">
        <v>1505</v>
      </c>
      <c r="K70" t="s">
        <v>1504</v>
      </c>
      <c r="N70">
        <v>0.27707300000000001</v>
      </c>
      <c r="O70">
        <v>8.3986200000000003E-4</v>
      </c>
      <c r="P70">
        <v>0.70764199999999999</v>
      </c>
      <c r="Q70">
        <v>0.42546800000000001</v>
      </c>
      <c r="R70">
        <v>1.0493300000000001</v>
      </c>
      <c r="S70">
        <v>1.45827</v>
      </c>
      <c r="T70">
        <v>-5.5144199999999997E-2</v>
      </c>
      <c r="U70">
        <v>1.1044799999999999</v>
      </c>
    </row>
    <row r="71" spans="1:21" x14ac:dyDescent="0.3">
      <c r="A71">
        <v>88</v>
      </c>
      <c r="B71">
        <v>1</v>
      </c>
      <c r="C71" t="s">
        <v>1503</v>
      </c>
      <c r="D71" t="s">
        <v>1502</v>
      </c>
      <c r="E71" t="s">
        <v>1501</v>
      </c>
      <c r="F71" t="s">
        <v>1500</v>
      </c>
      <c r="G71" t="s">
        <v>1499</v>
      </c>
      <c r="H71" t="s">
        <v>1498</v>
      </c>
      <c r="I71" t="s">
        <v>1497</v>
      </c>
      <c r="J71" t="s">
        <v>1496</v>
      </c>
      <c r="K71" t="s">
        <v>1495</v>
      </c>
      <c r="N71">
        <v>0.72614900000000004</v>
      </c>
      <c r="O71">
        <v>0.58279400000000003</v>
      </c>
      <c r="P71">
        <v>2.6927800000000002E-4</v>
      </c>
      <c r="Q71">
        <v>0.68451799999999996</v>
      </c>
      <c r="R71">
        <v>-0.374363</v>
      </c>
      <c r="S71">
        <v>8.7347499999999995E-2</v>
      </c>
      <c r="T71">
        <v>-2.07043</v>
      </c>
      <c r="U71">
        <v>1.6960599999999999</v>
      </c>
    </row>
    <row r="72" spans="1:21" x14ac:dyDescent="0.3">
      <c r="A72">
        <v>89</v>
      </c>
      <c r="B72">
        <v>1</v>
      </c>
      <c r="C72" t="s">
        <v>1494</v>
      </c>
      <c r="D72" t="s">
        <v>1493</v>
      </c>
      <c r="E72" t="s">
        <v>1492</v>
      </c>
      <c r="F72" t="s">
        <v>1491</v>
      </c>
      <c r="G72" t="s">
        <v>1490</v>
      </c>
      <c r="H72" t="s">
        <v>1489</v>
      </c>
      <c r="I72" t="s">
        <v>1488</v>
      </c>
      <c r="J72" t="s">
        <v>1487</v>
      </c>
      <c r="K72" t="s">
        <v>1133</v>
      </c>
      <c r="L72" t="s">
        <v>1486</v>
      </c>
      <c r="M72" t="s">
        <v>1486</v>
      </c>
      <c r="P72">
        <v>1.6817800000000001E-2</v>
      </c>
      <c r="Q72">
        <v>0.49982900000000002</v>
      </c>
      <c r="T72">
        <v>-1.8858900000000001</v>
      </c>
      <c r="U72">
        <v>1.8581399999999999</v>
      </c>
    </row>
    <row r="73" spans="1:21" x14ac:dyDescent="0.3">
      <c r="A73">
        <v>92</v>
      </c>
      <c r="B73">
        <v>1</v>
      </c>
      <c r="C73" t="s">
        <v>1485</v>
      </c>
      <c r="D73" t="s">
        <v>1484</v>
      </c>
      <c r="E73" t="s">
        <v>1483</v>
      </c>
      <c r="F73" t="s">
        <v>1482</v>
      </c>
      <c r="G73" t="s">
        <v>1481</v>
      </c>
      <c r="H73" t="s">
        <v>1480</v>
      </c>
      <c r="I73" t="s">
        <v>1479</v>
      </c>
      <c r="J73" t="s">
        <v>1478</v>
      </c>
      <c r="K73" t="s">
        <v>1477</v>
      </c>
      <c r="L73" t="s">
        <v>1476</v>
      </c>
      <c r="M73" t="s">
        <v>1476</v>
      </c>
      <c r="N73">
        <v>0.18673500000000001</v>
      </c>
      <c r="O73">
        <v>1.8680000000000001E-5</v>
      </c>
      <c r="P73">
        <v>0.51872399999999996</v>
      </c>
      <c r="Q73">
        <v>0.55022000000000004</v>
      </c>
      <c r="R73">
        <v>1.69702</v>
      </c>
      <c r="S73">
        <v>1.33124</v>
      </c>
      <c r="T73">
        <v>0.276424</v>
      </c>
      <c r="U73">
        <v>1.42059</v>
      </c>
    </row>
    <row r="74" spans="1:21" x14ac:dyDescent="0.3">
      <c r="A74">
        <v>94</v>
      </c>
      <c r="B74">
        <v>1</v>
      </c>
      <c r="C74" t="s">
        <v>1475</v>
      </c>
      <c r="D74" t="s">
        <v>611</v>
      </c>
      <c r="E74" t="s">
        <v>1474</v>
      </c>
      <c r="F74" t="s">
        <v>1473</v>
      </c>
      <c r="G74" t="s">
        <v>1472</v>
      </c>
      <c r="H74" t="s">
        <v>607</v>
      </c>
      <c r="I74" t="s">
        <v>606</v>
      </c>
      <c r="J74" t="s">
        <v>1471</v>
      </c>
      <c r="K74" t="s">
        <v>1470</v>
      </c>
      <c r="N74">
        <v>0.69743200000000005</v>
      </c>
      <c r="O74">
        <v>5.0208000000000002E-4</v>
      </c>
      <c r="P74">
        <v>0.67717300000000002</v>
      </c>
      <c r="R74">
        <v>1.0988899999999999</v>
      </c>
      <c r="S74">
        <v>1.2938400000000001</v>
      </c>
      <c r="T74">
        <v>0.87838899999999998</v>
      </c>
    </row>
    <row r="75" spans="1:21" x14ac:dyDescent="0.3">
      <c r="A75">
        <v>96</v>
      </c>
      <c r="B75">
        <v>1</v>
      </c>
      <c r="C75" t="s">
        <v>1469</v>
      </c>
      <c r="D75" t="s">
        <v>102</v>
      </c>
      <c r="E75" t="s">
        <v>1468</v>
      </c>
      <c r="F75" t="s">
        <v>1467</v>
      </c>
      <c r="G75" t="s">
        <v>1466</v>
      </c>
      <c r="H75" t="s">
        <v>1465</v>
      </c>
      <c r="I75" t="s">
        <v>1464</v>
      </c>
      <c r="J75" t="s">
        <v>1463</v>
      </c>
      <c r="K75" t="s">
        <v>1462</v>
      </c>
      <c r="L75" t="s">
        <v>1461</v>
      </c>
      <c r="M75" t="s">
        <v>1461</v>
      </c>
      <c r="N75">
        <v>9.97346E-3</v>
      </c>
      <c r="O75">
        <v>0.68088099999999996</v>
      </c>
      <c r="P75">
        <v>2.0566999999999998E-2</v>
      </c>
      <c r="Q75">
        <v>1.5698299999999998E-5</v>
      </c>
      <c r="R75">
        <v>-1.4127099999999999</v>
      </c>
      <c r="S75">
        <v>-1.03257</v>
      </c>
      <c r="T75">
        <v>-0.24774599999999999</v>
      </c>
      <c r="U75">
        <v>-1.7195</v>
      </c>
    </row>
    <row r="76" spans="1:21" x14ac:dyDescent="0.3">
      <c r="A76">
        <v>97</v>
      </c>
      <c r="B76">
        <v>1</v>
      </c>
      <c r="C76" t="s">
        <v>1460</v>
      </c>
      <c r="D76" t="s">
        <v>1459</v>
      </c>
      <c r="E76" t="s">
        <v>1458</v>
      </c>
      <c r="N76">
        <v>0</v>
      </c>
      <c r="O76">
        <v>6.11558E-14</v>
      </c>
      <c r="P76">
        <v>3.2992099999999998E-9</v>
      </c>
      <c r="Q76">
        <v>3.5890599999999998E-5</v>
      </c>
      <c r="R76">
        <v>1.41011</v>
      </c>
      <c r="S76">
        <v>1.50112</v>
      </c>
      <c r="T76">
        <v>2.52739</v>
      </c>
      <c r="U76">
        <v>-1.1172800000000001</v>
      </c>
    </row>
    <row r="77" spans="1:21" x14ac:dyDescent="0.3">
      <c r="A77">
        <v>99</v>
      </c>
      <c r="B77">
        <v>1</v>
      </c>
      <c r="C77" t="s">
        <v>1457</v>
      </c>
      <c r="D77" t="s">
        <v>102</v>
      </c>
      <c r="E77" t="s">
        <v>1456</v>
      </c>
      <c r="F77" t="s">
        <v>1455</v>
      </c>
      <c r="G77" t="s">
        <v>1453</v>
      </c>
      <c r="H77" t="s">
        <v>1454</v>
      </c>
      <c r="I77" t="s">
        <v>1453</v>
      </c>
      <c r="N77">
        <v>0.70294500000000004</v>
      </c>
      <c r="O77">
        <v>5.7200699999999997E-7</v>
      </c>
      <c r="P77">
        <v>0.71836100000000003</v>
      </c>
      <c r="Q77">
        <v>0.62648899999999996</v>
      </c>
      <c r="R77">
        <v>1.5269900000000001</v>
      </c>
      <c r="S77">
        <v>2.1872600000000002</v>
      </c>
      <c r="T77">
        <v>0.94773099999999999</v>
      </c>
      <c r="U77">
        <v>0.57925700000000002</v>
      </c>
    </row>
    <row r="78" spans="1:21" x14ac:dyDescent="0.3">
      <c r="A78">
        <v>107</v>
      </c>
      <c r="B78">
        <v>1</v>
      </c>
      <c r="C78" t="s">
        <v>1452</v>
      </c>
      <c r="D78" t="s">
        <v>1451</v>
      </c>
      <c r="E78" t="s">
        <v>1450</v>
      </c>
      <c r="F78" t="s">
        <v>1449</v>
      </c>
      <c r="G78" t="s">
        <v>1448</v>
      </c>
      <c r="H78" t="s">
        <v>1447</v>
      </c>
      <c r="I78" t="s">
        <v>1446</v>
      </c>
      <c r="J78" t="s">
        <v>1445</v>
      </c>
      <c r="K78" t="s">
        <v>1444</v>
      </c>
      <c r="L78" t="s">
        <v>1443</v>
      </c>
      <c r="M78" t="s">
        <v>1443</v>
      </c>
      <c r="N78">
        <v>0.72482599999999997</v>
      </c>
      <c r="O78">
        <v>5.4750000000000003E-4</v>
      </c>
      <c r="P78">
        <v>0.64220500000000003</v>
      </c>
      <c r="R78">
        <v>0.97937099999999999</v>
      </c>
      <c r="S78">
        <v>1.02505</v>
      </c>
      <c r="T78">
        <v>0.70655299999999999</v>
      </c>
    </row>
    <row r="79" spans="1:21" x14ac:dyDescent="0.3">
      <c r="A79">
        <v>108</v>
      </c>
      <c r="B79">
        <v>1</v>
      </c>
      <c r="C79" t="s">
        <v>1442</v>
      </c>
      <c r="D79" t="s">
        <v>1441</v>
      </c>
      <c r="E79" t="s">
        <v>1440</v>
      </c>
      <c r="F79" t="s">
        <v>1439</v>
      </c>
      <c r="G79" t="s">
        <v>1438</v>
      </c>
      <c r="H79" t="s">
        <v>1437</v>
      </c>
      <c r="I79" t="s">
        <v>1436</v>
      </c>
      <c r="J79" t="s">
        <v>1435</v>
      </c>
      <c r="K79" t="s">
        <v>1434</v>
      </c>
      <c r="N79">
        <v>0.31607000000000002</v>
      </c>
      <c r="O79">
        <v>8.7476900000000004E-8</v>
      </c>
      <c r="P79">
        <v>1.28582E-3</v>
      </c>
      <c r="Q79">
        <v>0.70410099999999998</v>
      </c>
      <c r="R79">
        <v>1.5299499999999999</v>
      </c>
      <c r="S79">
        <v>1.6334500000000001</v>
      </c>
      <c r="T79">
        <v>1.3085800000000001</v>
      </c>
      <c r="U79">
        <v>-0.114511</v>
      </c>
    </row>
    <row r="80" spans="1:21" x14ac:dyDescent="0.3">
      <c r="A80">
        <v>110</v>
      </c>
      <c r="B80">
        <v>1</v>
      </c>
      <c r="C80" t="s">
        <v>1433</v>
      </c>
      <c r="D80" t="s">
        <v>1432</v>
      </c>
      <c r="E80" t="s">
        <v>1431</v>
      </c>
      <c r="F80" t="s">
        <v>1430</v>
      </c>
      <c r="G80" t="s">
        <v>1429</v>
      </c>
      <c r="H80" t="s">
        <v>1428</v>
      </c>
      <c r="I80" t="s">
        <v>1427</v>
      </c>
      <c r="J80" t="s">
        <v>1426</v>
      </c>
      <c r="K80" t="s">
        <v>1425</v>
      </c>
      <c r="N80">
        <v>3.9134299999999999E-10</v>
      </c>
      <c r="O80">
        <v>2.47505E-12</v>
      </c>
      <c r="P80">
        <v>3.02914E-3</v>
      </c>
      <c r="Q80">
        <v>0.45116299999999998</v>
      </c>
      <c r="R80">
        <v>1.8204800000000001</v>
      </c>
      <c r="S80">
        <v>1.4636899999999999</v>
      </c>
      <c r="T80">
        <v>1.1622699999999999</v>
      </c>
      <c r="U80">
        <v>0.53753200000000001</v>
      </c>
    </row>
    <row r="81" spans="1:21" x14ac:dyDescent="0.3">
      <c r="A81">
        <v>114</v>
      </c>
      <c r="B81">
        <v>1</v>
      </c>
      <c r="C81" t="s">
        <v>1424</v>
      </c>
      <c r="D81" t="s">
        <v>102</v>
      </c>
      <c r="E81" t="s">
        <v>1423</v>
      </c>
      <c r="N81">
        <v>4.4936499999999999E-5</v>
      </c>
      <c r="O81">
        <v>0.27831</v>
      </c>
      <c r="R81">
        <v>1.4184300000000001</v>
      </c>
      <c r="S81">
        <v>0.82148900000000002</v>
      </c>
    </row>
    <row r="82" spans="1:21" x14ac:dyDescent="0.3">
      <c r="A82">
        <v>115</v>
      </c>
      <c r="B82">
        <v>1</v>
      </c>
      <c r="C82" t="s">
        <v>1422</v>
      </c>
      <c r="D82" t="s">
        <v>1421</v>
      </c>
      <c r="E82" t="s">
        <v>1420</v>
      </c>
      <c r="F82" t="s">
        <v>1419</v>
      </c>
      <c r="G82" t="s">
        <v>1418</v>
      </c>
      <c r="J82" t="s">
        <v>1417</v>
      </c>
      <c r="K82" t="s">
        <v>1416</v>
      </c>
      <c r="L82" t="s">
        <v>1415</v>
      </c>
      <c r="M82" t="s">
        <v>1415</v>
      </c>
      <c r="N82">
        <v>9.8906999999999995E-2</v>
      </c>
      <c r="O82">
        <v>0.13312199999999999</v>
      </c>
      <c r="P82">
        <v>2.2244099999999999E-2</v>
      </c>
      <c r="R82">
        <v>1.38764</v>
      </c>
      <c r="S82">
        <v>0.98673500000000003</v>
      </c>
      <c r="T82">
        <v>1.3337300000000001</v>
      </c>
    </row>
    <row r="83" spans="1:21" x14ac:dyDescent="0.3">
      <c r="A83">
        <v>119</v>
      </c>
      <c r="B83">
        <v>1</v>
      </c>
      <c r="C83" t="s">
        <v>1414</v>
      </c>
      <c r="D83" t="s">
        <v>1413</v>
      </c>
      <c r="E83" t="s">
        <v>1412</v>
      </c>
      <c r="F83" t="s">
        <v>1411</v>
      </c>
      <c r="G83" t="s">
        <v>1410</v>
      </c>
      <c r="H83" t="s">
        <v>1409</v>
      </c>
      <c r="I83" t="s">
        <v>1408</v>
      </c>
      <c r="J83" t="s">
        <v>1407</v>
      </c>
      <c r="K83" t="s">
        <v>1406</v>
      </c>
      <c r="N83">
        <v>0.19147500000000001</v>
      </c>
      <c r="O83">
        <v>2.8259599999999999E-2</v>
      </c>
      <c r="P83">
        <v>0.68581000000000003</v>
      </c>
      <c r="R83">
        <v>1.62049</v>
      </c>
      <c r="S83">
        <v>1.8166599999999999</v>
      </c>
      <c r="T83">
        <v>1.5726</v>
      </c>
    </row>
    <row r="84" spans="1:21" x14ac:dyDescent="0.3">
      <c r="A84">
        <v>123</v>
      </c>
      <c r="B84">
        <v>1</v>
      </c>
      <c r="C84" t="s">
        <v>1405</v>
      </c>
      <c r="D84" t="s">
        <v>1404</v>
      </c>
      <c r="E84" t="s">
        <v>1403</v>
      </c>
      <c r="F84" t="s">
        <v>1402</v>
      </c>
      <c r="G84" t="s">
        <v>1401</v>
      </c>
      <c r="H84" t="s">
        <v>1400</v>
      </c>
      <c r="I84" t="s">
        <v>1399</v>
      </c>
      <c r="J84" t="s">
        <v>1398</v>
      </c>
      <c r="K84" t="s">
        <v>1397</v>
      </c>
      <c r="O84">
        <v>1.5915600000000001E-4</v>
      </c>
      <c r="P84">
        <v>0.66165600000000002</v>
      </c>
      <c r="S84">
        <v>1.4816</v>
      </c>
      <c r="T84">
        <v>0.68738900000000003</v>
      </c>
    </row>
    <row r="85" spans="1:21" x14ac:dyDescent="0.3">
      <c r="A85">
        <v>124</v>
      </c>
      <c r="B85">
        <v>1</v>
      </c>
      <c r="C85" t="s">
        <v>1396</v>
      </c>
      <c r="D85" t="s">
        <v>1395</v>
      </c>
      <c r="E85" t="s">
        <v>1394</v>
      </c>
      <c r="F85" t="s">
        <v>1393</v>
      </c>
      <c r="G85" t="s">
        <v>1392</v>
      </c>
      <c r="H85" t="s">
        <v>1391</v>
      </c>
      <c r="I85" t="s">
        <v>1390</v>
      </c>
      <c r="J85" t="s">
        <v>1389</v>
      </c>
      <c r="K85" t="s">
        <v>1388</v>
      </c>
      <c r="L85" t="s">
        <v>1387</v>
      </c>
      <c r="M85" t="s">
        <v>1387</v>
      </c>
      <c r="N85">
        <v>2.1542499999999999E-4</v>
      </c>
      <c r="O85">
        <v>3.83148E-3</v>
      </c>
      <c r="P85">
        <v>0.44618400000000003</v>
      </c>
      <c r="Q85">
        <v>0.59011499999999995</v>
      </c>
      <c r="R85">
        <v>1.73898</v>
      </c>
      <c r="S85">
        <v>1.52379</v>
      </c>
      <c r="T85">
        <v>0.91638799999999998</v>
      </c>
      <c r="U85">
        <v>0.44466499999999998</v>
      </c>
    </row>
    <row r="86" spans="1:21" x14ac:dyDescent="0.3">
      <c r="A86">
        <v>125</v>
      </c>
      <c r="B86">
        <v>1</v>
      </c>
      <c r="C86" t="s">
        <v>1386</v>
      </c>
      <c r="D86" t="s">
        <v>1385</v>
      </c>
      <c r="E86" t="s">
        <v>1384</v>
      </c>
      <c r="F86" t="s">
        <v>1383</v>
      </c>
      <c r="G86" t="s">
        <v>1382</v>
      </c>
      <c r="H86" t="s">
        <v>1381</v>
      </c>
      <c r="I86" t="s">
        <v>1380</v>
      </c>
      <c r="J86" t="s">
        <v>1379</v>
      </c>
      <c r="K86" t="s">
        <v>1378</v>
      </c>
      <c r="N86">
        <v>0.71777899999999994</v>
      </c>
      <c r="O86">
        <v>7.5842799999999998E-5</v>
      </c>
      <c r="P86">
        <v>0.52355799999999997</v>
      </c>
      <c r="Q86">
        <v>0.58867100000000006</v>
      </c>
      <c r="R86">
        <v>0.640212</v>
      </c>
      <c r="S86">
        <v>1.45889</v>
      </c>
      <c r="T86">
        <v>-0.295072</v>
      </c>
      <c r="U86">
        <v>0.935284</v>
      </c>
    </row>
    <row r="87" spans="1:21" x14ac:dyDescent="0.3">
      <c r="A87">
        <v>136</v>
      </c>
      <c r="B87">
        <v>1</v>
      </c>
      <c r="C87" t="s">
        <v>1377</v>
      </c>
      <c r="D87" t="s">
        <v>1376</v>
      </c>
      <c r="E87" t="s">
        <v>1375</v>
      </c>
      <c r="F87" t="s">
        <v>1374</v>
      </c>
      <c r="G87" t="s">
        <v>1373</v>
      </c>
      <c r="H87" t="s">
        <v>1372</v>
      </c>
      <c r="I87" t="s">
        <v>1371</v>
      </c>
      <c r="J87" t="s">
        <v>1370</v>
      </c>
      <c r="K87" t="s">
        <v>1369</v>
      </c>
      <c r="L87" t="s">
        <v>1368</v>
      </c>
      <c r="M87" t="s">
        <v>1368</v>
      </c>
      <c r="N87">
        <v>0.49417699999999998</v>
      </c>
      <c r="O87">
        <v>7.1461499999999993E-5</v>
      </c>
      <c r="P87">
        <v>4.0559699999999997E-2</v>
      </c>
      <c r="R87">
        <v>2.3163</v>
      </c>
      <c r="S87">
        <v>2.3399000000000001</v>
      </c>
      <c r="T87">
        <v>2.1997599999999999</v>
      </c>
    </row>
    <row r="88" spans="1:21" x14ac:dyDescent="0.3">
      <c r="A88">
        <v>142</v>
      </c>
      <c r="B88">
        <v>1</v>
      </c>
      <c r="C88" t="s">
        <v>1367</v>
      </c>
      <c r="D88" t="s">
        <v>1366</v>
      </c>
      <c r="E88" t="s">
        <v>1365</v>
      </c>
      <c r="F88" t="s">
        <v>1364</v>
      </c>
      <c r="G88" t="s">
        <v>1363</v>
      </c>
      <c r="H88" t="s">
        <v>1362</v>
      </c>
      <c r="I88" t="s">
        <v>1361</v>
      </c>
      <c r="J88" t="s">
        <v>256</v>
      </c>
      <c r="K88" t="s">
        <v>645</v>
      </c>
      <c r="L88" t="s">
        <v>1360</v>
      </c>
      <c r="M88" t="s">
        <v>1360</v>
      </c>
      <c r="N88">
        <v>1.1465899999999999E-2</v>
      </c>
      <c r="O88">
        <v>0.3049</v>
      </c>
      <c r="P88">
        <v>0.51512000000000002</v>
      </c>
      <c r="R88">
        <v>1.8025800000000001</v>
      </c>
      <c r="S88">
        <v>1.20347</v>
      </c>
      <c r="T88">
        <v>1.54864</v>
      </c>
    </row>
    <row r="89" spans="1:21" x14ac:dyDescent="0.3">
      <c r="A89">
        <v>144</v>
      </c>
      <c r="B89">
        <v>1</v>
      </c>
      <c r="C89" t="s">
        <v>1359</v>
      </c>
      <c r="D89" t="s">
        <v>1358</v>
      </c>
      <c r="E89" t="s">
        <v>1357</v>
      </c>
      <c r="F89" t="s">
        <v>1356</v>
      </c>
      <c r="G89" t="s">
        <v>1355</v>
      </c>
      <c r="H89" t="s">
        <v>1354</v>
      </c>
      <c r="I89" t="s">
        <v>1353</v>
      </c>
      <c r="L89" t="s">
        <v>1352</v>
      </c>
      <c r="M89" t="s">
        <v>1352</v>
      </c>
      <c r="N89">
        <v>5.9225700000000003E-3</v>
      </c>
      <c r="O89">
        <v>1.1879099999999999E-4</v>
      </c>
      <c r="P89">
        <v>3.6253100000000001E-6</v>
      </c>
      <c r="Q89">
        <v>0.68523599999999996</v>
      </c>
      <c r="R89">
        <v>-0.78509700000000004</v>
      </c>
      <c r="S89">
        <v>-1.4402900000000001</v>
      </c>
      <c r="T89">
        <v>-2.1347399999999999</v>
      </c>
      <c r="U89">
        <v>1.34964</v>
      </c>
    </row>
    <row r="90" spans="1:21" x14ac:dyDescent="0.3">
      <c r="A90">
        <v>147</v>
      </c>
      <c r="B90">
        <v>1</v>
      </c>
      <c r="C90" t="s">
        <v>1351</v>
      </c>
      <c r="D90" t="s">
        <v>1350</v>
      </c>
      <c r="E90" t="s">
        <v>1349</v>
      </c>
      <c r="F90" t="s">
        <v>1348</v>
      </c>
      <c r="G90" t="s">
        <v>1347</v>
      </c>
      <c r="H90" t="s">
        <v>1346</v>
      </c>
      <c r="I90" t="s">
        <v>1345</v>
      </c>
      <c r="J90" t="s">
        <v>1344</v>
      </c>
      <c r="K90" t="s">
        <v>1343</v>
      </c>
      <c r="L90" t="s">
        <v>1342</v>
      </c>
      <c r="M90" t="s">
        <v>1342</v>
      </c>
      <c r="N90">
        <v>8.9627400000000002E-5</v>
      </c>
      <c r="O90">
        <v>0.69432899999999997</v>
      </c>
      <c r="P90">
        <v>0.673844</v>
      </c>
      <c r="R90">
        <v>2.6185100000000001</v>
      </c>
      <c r="S90">
        <v>1.40557</v>
      </c>
      <c r="T90">
        <v>0.33016200000000001</v>
      </c>
    </row>
    <row r="91" spans="1:21" x14ac:dyDescent="0.3">
      <c r="A91">
        <v>148</v>
      </c>
      <c r="B91">
        <v>1</v>
      </c>
      <c r="C91" t="s">
        <v>1341</v>
      </c>
      <c r="D91" t="s">
        <v>102</v>
      </c>
      <c r="E91" t="s">
        <v>1340</v>
      </c>
      <c r="F91" t="s">
        <v>1339</v>
      </c>
      <c r="G91" t="s">
        <v>1338</v>
      </c>
      <c r="N91">
        <v>3.0989299999999998E-5</v>
      </c>
      <c r="O91">
        <v>1.89678E-2</v>
      </c>
      <c r="P91">
        <v>2.10317E-2</v>
      </c>
      <c r="Q91">
        <v>2.5304299999999998E-2</v>
      </c>
      <c r="R91">
        <v>-1.05566</v>
      </c>
      <c r="S91">
        <v>-0.721526</v>
      </c>
      <c r="T91">
        <v>-1.07803</v>
      </c>
      <c r="U91">
        <v>-0.28650199999999998</v>
      </c>
    </row>
    <row r="92" spans="1:21" x14ac:dyDescent="0.3">
      <c r="A92">
        <v>149</v>
      </c>
      <c r="B92">
        <v>1</v>
      </c>
      <c r="C92" t="s">
        <v>1337</v>
      </c>
      <c r="D92" t="s">
        <v>1336</v>
      </c>
      <c r="E92" t="s">
        <v>1335</v>
      </c>
      <c r="F92" t="s">
        <v>1334</v>
      </c>
      <c r="G92" t="s">
        <v>1333</v>
      </c>
      <c r="H92" t="s">
        <v>1332</v>
      </c>
      <c r="I92" t="s">
        <v>1331</v>
      </c>
      <c r="J92" t="s">
        <v>1330</v>
      </c>
      <c r="K92" t="s">
        <v>1329</v>
      </c>
      <c r="L92" t="s">
        <v>1328</v>
      </c>
      <c r="M92" t="s">
        <v>1328</v>
      </c>
      <c r="N92">
        <v>0.69460100000000002</v>
      </c>
      <c r="O92">
        <v>0.69116500000000003</v>
      </c>
      <c r="P92">
        <v>6.4606600000000004E-4</v>
      </c>
      <c r="Q92">
        <v>0.53572299999999995</v>
      </c>
      <c r="R92">
        <v>-0.166518</v>
      </c>
      <c r="S92">
        <v>1.42544E-2</v>
      </c>
      <c r="T92">
        <v>-1.95289</v>
      </c>
      <c r="U92">
        <v>1.7863800000000001</v>
      </c>
    </row>
    <row r="93" spans="1:21" x14ac:dyDescent="0.3">
      <c r="A93">
        <v>150</v>
      </c>
      <c r="B93">
        <v>1</v>
      </c>
      <c r="C93" t="s">
        <v>1327</v>
      </c>
      <c r="D93" t="s">
        <v>1326</v>
      </c>
      <c r="E93" t="s">
        <v>1325</v>
      </c>
      <c r="F93" t="s">
        <v>1324</v>
      </c>
      <c r="G93" t="s">
        <v>1323</v>
      </c>
      <c r="H93" t="s">
        <v>1322</v>
      </c>
      <c r="I93" t="s">
        <v>1321</v>
      </c>
      <c r="J93" t="s">
        <v>1320</v>
      </c>
      <c r="K93" t="s">
        <v>1319</v>
      </c>
      <c r="L93" t="s">
        <v>1318</v>
      </c>
      <c r="M93" t="s">
        <v>1318</v>
      </c>
      <c r="N93">
        <v>0.68652299999999999</v>
      </c>
      <c r="O93">
        <v>6.7544099999999998E-3</v>
      </c>
      <c r="P93">
        <v>0.71388099999999999</v>
      </c>
      <c r="Q93">
        <v>0.56575900000000001</v>
      </c>
      <c r="R93">
        <v>1.1124000000000001</v>
      </c>
      <c r="S93">
        <v>1.29684</v>
      </c>
      <c r="T93">
        <v>7.50971E-2</v>
      </c>
      <c r="U93">
        <v>0.66327499999999995</v>
      </c>
    </row>
    <row r="94" spans="1:21" x14ac:dyDescent="0.3">
      <c r="A94">
        <v>156</v>
      </c>
      <c r="B94">
        <v>1</v>
      </c>
      <c r="C94" t="s">
        <v>1317</v>
      </c>
      <c r="D94" t="s">
        <v>1316</v>
      </c>
      <c r="E94" t="s">
        <v>1315</v>
      </c>
      <c r="F94" t="s">
        <v>1314</v>
      </c>
      <c r="G94" t="s">
        <v>1313</v>
      </c>
      <c r="H94" t="s">
        <v>128</v>
      </c>
      <c r="I94" t="s">
        <v>127</v>
      </c>
      <c r="J94" t="s">
        <v>1312</v>
      </c>
      <c r="K94" t="s">
        <v>1311</v>
      </c>
      <c r="L94" t="s">
        <v>1310</v>
      </c>
      <c r="M94" t="s">
        <v>1310</v>
      </c>
      <c r="N94">
        <v>6.8165099999999994E-8</v>
      </c>
      <c r="O94">
        <v>2.15547E-8</v>
      </c>
      <c r="P94">
        <v>4.9896000000000003E-3</v>
      </c>
      <c r="Q94">
        <v>0.70021299999999997</v>
      </c>
      <c r="R94">
        <v>1.43502</v>
      </c>
      <c r="S94">
        <v>1.2617799999999999</v>
      </c>
      <c r="T94">
        <v>2.0364300000000002</v>
      </c>
      <c r="U94">
        <v>-0.98377300000000001</v>
      </c>
    </row>
    <row r="95" spans="1:21" x14ac:dyDescent="0.3">
      <c r="A95">
        <v>157</v>
      </c>
      <c r="B95">
        <v>1</v>
      </c>
      <c r="C95" t="s">
        <v>1309</v>
      </c>
      <c r="D95" t="s">
        <v>1308</v>
      </c>
      <c r="E95" t="s">
        <v>1307</v>
      </c>
      <c r="F95" t="s">
        <v>1306</v>
      </c>
      <c r="G95" t="s">
        <v>1305</v>
      </c>
      <c r="H95" t="s">
        <v>1304</v>
      </c>
      <c r="I95" t="s">
        <v>1303</v>
      </c>
      <c r="J95" t="s">
        <v>1302</v>
      </c>
      <c r="K95" t="s">
        <v>1301</v>
      </c>
      <c r="N95">
        <v>0.481018</v>
      </c>
      <c r="O95">
        <v>0.63161800000000001</v>
      </c>
      <c r="P95">
        <v>1.17227E-3</v>
      </c>
      <c r="Q95">
        <v>5.3350700000000001E-2</v>
      </c>
      <c r="R95">
        <v>-0.46865099999999998</v>
      </c>
      <c r="S95">
        <v>-0.44158500000000001</v>
      </c>
      <c r="T95">
        <v>-2.5036900000000002</v>
      </c>
      <c r="U95">
        <v>2.03504</v>
      </c>
    </row>
    <row r="96" spans="1:21" x14ac:dyDescent="0.3">
      <c r="A96">
        <v>159</v>
      </c>
      <c r="B96">
        <v>1</v>
      </c>
      <c r="C96" t="s">
        <v>1300</v>
      </c>
      <c r="D96" t="s">
        <v>1299</v>
      </c>
      <c r="E96" t="s">
        <v>1298</v>
      </c>
      <c r="F96" t="s">
        <v>1297</v>
      </c>
      <c r="G96" t="s">
        <v>1296</v>
      </c>
      <c r="H96" t="s">
        <v>1295</v>
      </c>
      <c r="I96" t="s">
        <v>1294</v>
      </c>
      <c r="J96" t="s">
        <v>1293</v>
      </c>
      <c r="K96" t="s">
        <v>1292</v>
      </c>
      <c r="N96">
        <v>9.4109700000000006E-10</v>
      </c>
      <c r="O96">
        <v>0.61579700000000004</v>
      </c>
      <c r="P96">
        <v>0.543821</v>
      </c>
      <c r="Q96">
        <v>9.0873599999999999E-2</v>
      </c>
      <c r="R96">
        <v>-2.1442299999999999</v>
      </c>
      <c r="S96">
        <v>-0.95263399999999998</v>
      </c>
      <c r="T96">
        <v>-0.87686500000000001</v>
      </c>
      <c r="U96">
        <v>-0.72800900000000002</v>
      </c>
    </row>
    <row r="97" spans="1:21" x14ac:dyDescent="0.3">
      <c r="A97">
        <v>160</v>
      </c>
      <c r="B97">
        <v>1</v>
      </c>
      <c r="C97" t="s">
        <v>1291</v>
      </c>
      <c r="D97" t="s">
        <v>1290</v>
      </c>
      <c r="E97" t="s">
        <v>1289</v>
      </c>
      <c r="F97" t="s">
        <v>1288</v>
      </c>
      <c r="G97" t="s">
        <v>1287</v>
      </c>
      <c r="H97" t="s">
        <v>1286</v>
      </c>
      <c r="I97" t="s">
        <v>1285</v>
      </c>
      <c r="J97" t="s">
        <v>1284</v>
      </c>
      <c r="K97" t="s">
        <v>1283</v>
      </c>
      <c r="N97">
        <v>5.1604399999999996E-3</v>
      </c>
      <c r="O97">
        <v>0.28384199999999998</v>
      </c>
      <c r="P97">
        <v>0.38727400000000001</v>
      </c>
      <c r="Q97">
        <v>0.53875399999999996</v>
      </c>
      <c r="R97">
        <v>1.95818</v>
      </c>
      <c r="S97">
        <v>0.988344</v>
      </c>
      <c r="T97">
        <v>1.3952100000000001</v>
      </c>
      <c r="U97">
        <v>0.56296999999999997</v>
      </c>
    </row>
    <row r="98" spans="1:21" x14ac:dyDescent="0.3">
      <c r="A98">
        <v>161</v>
      </c>
      <c r="B98">
        <v>1</v>
      </c>
      <c r="C98" t="s">
        <v>1282</v>
      </c>
      <c r="D98" t="s">
        <v>1281</v>
      </c>
      <c r="E98" t="s">
        <v>1280</v>
      </c>
      <c r="F98" t="s">
        <v>1279</v>
      </c>
      <c r="G98" t="s">
        <v>757</v>
      </c>
      <c r="H98" t="s">
        <v>635</v>
      </c>
      <c r="I98" t="s">
        <v>634</v>
      </c>
      <c r="J98" t="s">
        <v>756</v>
      </c>
      <c r="K98" t="s">
        <v>755</v>
      </c>
      <c r="L98" t="s">
        <v>631</v>
      </c>
      <c r="M98" t="s">
        <v>631</v>
      </c>
      <c r="N98">
        <v>1.9201399999999999E-7</v>
      </c>
      <c r="O98">
        <v>1.3154600000000001E-3</v>
      </c>
      <c r="P98">
        <v>0.67506200000000005</v>
      </c>
      <c r="Q98">
        <v>0.266484</v>
      </c>
      <c r="R98">
        <v>1.84039</v>
      </c>
      <c r="S98">
        <v>1.43221</v>
      </c>
      <c r="T98">
        <v>0.86185900000000004</v>
      </c>
      <c r="U98">
        <v>0.97853199999999996</v>
      </c>
    </row>
    <row r="99" spans="1:21" x14ac:dyDescent="0.3">
      <c r="A99">
        <v>164</v>
      </c>
      <c r="B99">
        <v>1</v>
      </c>
      <c r="C99" t="s">
        <v>1278</v>
      </c>
      <c r="D99" t="s">
        <v>1277</v>
      </c>
      <c r="E99" t="s">
        <v>1276</v>
      </c>
      <c r="F99" t="s">
        <v>1275</v>
      </c>
      <c r="G99" t="s">
        <v>1274</v>
      </c>
      <c r="H99" t="s">
        <v>1273</v>
      </c>
      <c r="I99" t="s">
        <v>1272</v>
      </c>
      <c r="J99" t="s">
        <v>1271</v>
      </c>
      <c r="K99" t="s">
        <v>1270</v>
      </c>
      <c r="N99">
        <v>2.39785E-2</v>
      </c>
      <c r="O99">
        <v>0.67910999999999999</v>
      </c>
      <c r="P99">
        <v>0.27954299999999999</v>
      </c>
      <c r="Q99">
        <v>0.70397299999999996</v>
      </c>
      <c r="R99">
        <v>1.9837400000000001</v>
      </c>
      <c r="S99">
        <v>0.90346800000000005</v>
      </c>
      <c r="T99">
        <v>1.60765</v>
      </c>
      <c r="U99">
        <v>0.37609300000000001</v>
      </c>
    </row>
    <row r="100" spans="1:21" x14ac:dyDescent="0.3">
      <c r="A100">
        <v>165</v>
      </c>
      <c r="B100">
        <v>1</v>
      </c>
      <c r="C100" t="s">
        <v>1269</v>
      </c>
      <c r="D100" t="s">
        <v>1268</v>
      </c>
      <c r="E100" t="s">
        <v>1267</v>
      </c>
      <c r="F100" t="s">
        <v>1266</v>
      </c>
      <c r="G100" t="s">
        <v>1265</v>
      </c>
      <c r="H100" t="s">
        <v>1264</v>
      </c>
      <c r="I100" t="s">
        <v>1263</v>
      </c>
      <c r="J100" t="s">
        <v>1262</v>
      </c>
      <c r="K100" t="s">
        <v>1261</v>
      </c>
      <c r="N100">
        <v>0.70651299999999995</v>
      </c>
      <c r="O100">
        <v>0.24810199999999999</v>
      </c>
      <c r="P100">
        <v>2.4231900000000001E-2</v>
      </c>
      <c r="R100">
        <v>-0.19809599999999999</v>
      </c>
      <c r="S100">
        <v>-0.45041100000000001</v>
      </c>
      <c r="T100">
        <v>-1.8023100000000001</v>
      </c>
    </row>
    <row r="101" spans="1:21" x14ac:dyDescent="0.3">
      <c r="A101">
        <v>168</v>
      </c>
      <c r="B101">
        <v>1</v>
      </c>
      <c r="C101" t="s">
        <v>1260</v>
      </c>
      <c r="D101" t="s">
        <v>1059</v>
      </c>
      <c r="E101" t="s">
        <v>1259</v>
      </c>
      <c r="F101" t="s">
        <v>1057</v>
      </c>
      <c r="G101" t="s">
        <v>1056</v>
      </c>
      <c r="H101" t="s">
        <v>1055</v>
      </c>
      <c r="I101" t="s">
        <v>1054</v>
      </c>
      <c r="J101" t="s">
        <v>1053</v>
      </c>
      <c r="K101" t="s">
        <v>1052</v>
      </c>
      <c r="L101" t="s">
        <v>1051</v>
      </c>
      <c r="M101" t="s">
        <v>1051</v>
      </c>
      <c r="N101">
        <v>6.2823600000000001E-4</v>
      </c>
      <c r="O101">
        <v>5.1712600000000002E-4</v>
      </c>
      <c r="R101">
        <v>2.1645099999999999</v>
      </c>
      <c r="S101">
        <v>1.5650900000000001</v>
      </c>
    </row>
    <row r="102" spans="1:21" x14ac:dyDescent="0.3">
      <c r="A102">
        <v>172</v>
      </c>
      <c r="B102">
        <v>1</v>
      </c>
      <c r="C102" t="s">
        <v>1258</v>
      </c>
      <c r="D102" t="s">
        <v>1257</v>
      </c>
      <c r="E102" t="s">
        <v>1256</v>
      </c>
      <c r="F102" t="s">
        <v>1255</v>
      </c>
      <c r="G102" t="s">
        <v>1254</v>
      </c>
      <c r="H102" t="s">
        <v>1253</v>
      </c>
      <c r="I102" t="s">
        <v>1252</v>
      </c>
      <c r="J102" t="s">
        <v>1251</v>
      </c>
      <c r="K102" t="s">
        <v>1250</v>
      </c>
      <c r="L102" t="s">
        <v>1249</v>
      </c>
      <c r="M102" t="s">
        <v>1249</v>
      </c>
      <c r="N102">
        <v>0.56032800000000005</v>
      </c>
      <c r="O102">
        <v>0.70216900000000004</v>
      </c>
      <c r="P102">
        <v>2.7938299999999999E-2</v>
      </c>
      <c r="Q102">
        <v>0.56196999999999997</v>
      </c>
      <c r="R102">
        <v>-2.0895500000000001E-2</v>
      </c>
      <c r="S102">
        <v>-1.15652</v>
      </c>
      <c r="T102">
        <v>-0.88123799999999997</v>
      </c>
      <c r="U102">
        <v>0.86034200000000005</v>
      </c>
    </row>
    <row r="103" spans="1:21" x14ac:dyDescent="0.3">
      <c r="A103">
        <v>178</v>
      </c>
      <c r="B103">
        <v>1</v>
      </c>
      <c r="C103" t="s">
        <v>1248</v>
      </c>
      <c r="D103" t="s">
        <v>1247</v>
      </c>
      <c r="E103" t="s">
        <v>1246</v>
      </c>
      <c r="F103" t="s">
        <v>1245</v>
      </c>
      <c r="G103" t="s">
        <v>1244</v>
      </c>
      <c r="H103" t="s">
        <v>1243</v>
      </c>
      <c r="I103" t="s">
        <v>1242</v>
      </c>
      <c r="J103" t="s">
        <v>1241</v>
      </c>
      <c r="K103" t="s">
        <v>1240</v>
      </c>
      <c r="N103">
        <v>3.6410100000000001E-2</v>
      </c>
      <c r="P103">
        <v>0.145233</v>
      </c>
      <c r="R103">
        <v>0.41521799999999998</v>
      </c>
      <c r="T103">
        <v>-1.67177</v>
      </c>
    </row>
    <row r="104" spans="1:21" x14ac:dyDescent="0.3">
      <c r="A104">
        <v>187</v>
      </c>
      <c r="B104">
        <v>1</v>
      </c>
      <c r="C104" t="s">
        <v>1239</v>
      </c>
      <c r="D104" t="s">
        <v>1238</v>
      </c>
      <c r="E104" t="s">
        <v>1237</v>
      </c>
      <c r="F104" t="s">
        <v>1236</v>
      </c>
      <c r="G104" t="s">
        <v>1235</v>
      </c>
      <c r="H104" t="s">
        <v>1234</v>
      </c>
      <c r="I104" t="s">
        <v>1233</v>
      </c>
      <c r="J104" t="s">
        <v>1232</v>
      </c>
      <c r="K104" t="s">
        <v>1231</v>
      </c>
      <c r="N104">
        <v>4.2671899999999997E-3</v>
      </c>
      <c r="O104">
        <v>1.7439200000000001E-6</v>
      </c>
      <c r="P104">
        <v>3.60486E-2</v>
      </c>
      <c r="Q104">
        <v>0.32987499999999997</v>
      </c>
      <c r="R104">
        <v>-1.6487799999999999</v>
      </c>
      <c r="S104">
        <v>-1.5238799999999999</v>
      </c>
      <c r="T104">
        <v>-1.5415399999999999</v>
      </c>
      <c r="U104">
        <v>-0.107247</v>
      </c>
    </row>
    <row r="105" spans="1:21" x14ac:dyDescent="0.3">
      <c r="A105">
        <v>189</v>
      </c>
      <c r="B105">
        <v>1</v>
      </c>
      <c r="C105" t="s">
        <v>1230</v>
      </c>
      <c r="D105" t="s">
        <v>1229</v>
      </c>
      <c r="E105" t="s">
        <v>1228</v>
      </c>
      <c r="F105" t="s">
        <v>1227</v>
      </c>
      <c r="G105" t="s">
        <v>1226</v>
      </c>
      <c r="H105" t="s">
        <v>1225</v>
      </c>
      <c r="I105" t="s">
        <v>1224</v>
      </c>
      <c r="J105" t="s">
        <v>1223</v>
      </c>
      <c r="K105" t="s">
        <v>1222</v>
      </c>
      <c r="N105">
        <v>2.4757000000000001E-2</v>
      </c>
      <c r="O105">
        <v>6.0409200000000003E-2</v>
      </c>
      <c r="P105">
        <v>0.58963500000000002</v>
      </c>
      <c r="Q105">
        <v>1.30785E-2</v>
      </c>
      <c r="R105">
        <v>1.7630999999999999</v>
      </c>
      <c r="S105">
        <v>1.39452</v>
      </c>
      <c r="T105">
        <v>0.38136100000000001</v>
      </c>
      <c r="U105">
        <v>0.88181600000000004</v>
      </c>
    </row>
    <row r="106" spans="1:21" x14ac:dyDescent="0.3">
      <c r="A106">
        <v>191</v>
      </c>
      <c r="B106">
        <v>1</v>
      </c>
      <c r="C106" t="s">
        <v>1221</v>
      </c>
      <c r="D106" t="s">
        <v>1220</v>
      </c>
      <c r="E106" t="s">
        <v>1219</v>
      </c>
      <c r="F106" t="s">
        <v>1218</v>
      </c>
      <c r="G106" t="s">
        <v>1217</v>
      </c>
      <c r="H106" t="s">
        <v>1216</v>
      </c>
      <c r="I106" t="s">
        <v>1215</v>
      </c>
      <c r="J106" t="s">
        <v>1214</v>
      </c>
      <c r="K106" t="s">
        <v>1213</v>
      </c>
      <c r="L106" t="s">
        <v>1212</v>
      </c>
      <c r="M106" t="s">
        <v>1212</v>
      </c>
      <c r="N106">
        <v>0.62224199999999996</v>
      </c>
      <c r="O106">
        <v>3.2858400000000003E-2</v>
      </c>
      <c r="R106">
        <v>0.38497500000000001</v>
      </c>
      <c r="S106">
        <v>1.3161799999999999</v>
      </c>
    </row>
    <row r="107" spans="1:21" x14ac:dyDescent="0.3">
      <c r="A107">
        <v>196</v>
      </c>
      <c r="B107">
        <v>1</v>
      </c>
      <c r="C107" t="s">
        <v>1211</v>
      </c>
      <c r="D107" t="s">
        <v>704</v>
      </c>
      <c r="E107" t="s">
        <v>1210</v>
      </c>
      <c r="F107" t="s">
        <v>1209</v>
      </c>
      <c r="G107" t="s">
        <v>1208</v>
      </c>
      <c r="H107" t="s">
        <v>1207</v>
      </c>
      <c r="I107" t="s">
        <v>1206</v>
      </c>
      <c r="L107" t="s">
        <v>698</v>
      </c>
      <c r="M107" t="s">
        <v>698</v>
      </c>
      <c r="N107">
        <v>0.70801599999999998</v>
      </c>
      <c r="O107">
        <v>2.2978499999999999E-2</v>
      </c>
      <c r="R107">
        <v>-1.0005299999999999</v>
      </c>
      <c r="S107">
        <v>-1.6778599999999999</v>
      </c>
    </row>
    <row r="108" spans="1:21" x14ac:dyDescent="0.3">
      <c r="A108">
        <v>199</v>
      </c>
      <c r="B108">
        <v>1</v>
      </c>
      <c r="C108" t="s">
        <v>1205</v>
      </c>
      <c r="D108" t="s">
        <v>1204</v>
      </c>
      <c r="E108" t="s">
        <v>1203</v>
      </c>
      <c r="F108" t="s">
        <v>1202</v>
      </c>
      <c r="G108" t="s">
        <v>1201</v>
      </c>
      <c r="H108" t="s">
        <v>1200</v>
      </c>
      <c r="I108" t="s">
        <v>1199</v>
      </c>
      <c r="J108" t="s">
        <v>1198</v>
      </c>
      <c r="K108" t="s">
        <v>1197</v>
      </c>
      <c r="O108">
        <v>7.1898999999999999E-3</v>
      </c>
      <c r="P108">
        <v>0.64385099999999995</v>
      </c>
      <c r="Q108">
        <v>0.31198599999999999</v>
      </c>
      <c r="S108">
        <v>1.4191100000000001</v>
      </c>
      <c r="T108">
        <v>-0.45014999999999999</v>
      </c>
      <c r="U108">
        <v>1.2965599999999999</v>
      </c>
    </row>
    <row r="109" spans="1:21" x14ac:dyDescent="0.3">
      <c r="A109">
        <v>205</v>
      </c>
      <c r="B109">
        <v>1</v>
      </c>
      <c r="C109" t="s">
        <v>1196</v>
      </c>
      <c r="D109" t="s">
        <v>1195</v>
      </c>
      <c r="E109" t="s">
        <v>1194</v>
      </c>
      <c r="F109" t="s">
        <v>1193</v>
      </c>
      <c r="G109" t="s">
        <v>1192</v>
      </c>
      <c r="H109" t="s">
        <v>1191</v>
      </c>
      <c r="I109" t="s">
        <v>1190</v>
      </c>
      <c r="J109" t="s">
        <v>1189</v>
      </c>
      <c r="K109" t="s">
        <v>1188</v>
      </c>
      <c r="N109">
        <v>0.71951699999999996</v>
      </c>
      <c r="O109">
        <v>0.67866499999999996</v>
      </c>
      <c r="P109">
        <v>1.4377000000000001E-3</v>
      </c>
      <c r="Q109">
        <v>3.7602600000000001E-3</v>
      </c>
      <c r="R109">
        <v>0.20084399999999999</v>
      </c>
      <c r="S109">
        <v>2.9246599999999999E-3</v>
      </c>
      <c r="T109">
        <v>-1.5463800000000001</v>
      </c>
      <c r="U109">
        <v>1.7472300000000001</v>
      </c>
    </row>
    <row r="110" spans="1:21" x14ac:dyDescent="0.3">
      <c r="A110">
        <v>206</v>
      </c>
      <c r="B110">
        <v>1</v>
      </c>
      <c r="C110" t="s">
        <v>1187</v>
      </c>
      <c r="D110" t="s">
        <v>102</v>
      </c>
      <c r="E110" t="s">
        <v>1186</v>
      </c>
      <c r="N110">
        <v>5.0831300000000002E-5</v>
      </c>
      <c r="O110">
        <v>5.6494100000000003E-6</v>
      </c>
      <c r="R110">
        <v>1.25481</v>
      </c>
      <c r="S110">
        <v>1.3333200000000001</v>
      </c>
    </row>
    <row r="111" spans="1:21" x14ac:dyDescent="0.3">
      <c r="A111">
        <v>208</v>
      </c>
      <c r="B111">
        <v>1</v>
      </c>
      <c r="C111" t="s">
        <v>1185</v>
      </c>
      <c r="D111" t="s">
        <v>1184</v>
      </c>
      <c r="E111" t="s">
        <v>1183</v>
      </c>
      <c r="F111" t="s">
        <v>1182</v>
      </c>
      <c r="G111" t="s">
        <v>1181</v>
      </c>
      <c r="H111" t="s">
        <v>1180</v>
      </c>
      <c r="I111" t="s">
        <v>1179</v>
      </c>
      <c r="J111" t="s">
        <v>1178</v>
      </c>
      <c r="K111" t="s">
        <v>1177</v>
      </c>
      <c r="N111">
        <v>0.704484</v>
      </c>
      <c r="O111">
        <v>0.71963200000000005</v>
      </c>
      <c r="P111">
        <v>3.9571800000000003E-6</v>
      </c>
      <c r="Q111">
        <v>4.9438200000000002E-2</v>
      </c>
      <c r="R111">
        <v>-0.63426800000000005</v>
      </c>
      <c r="S111">
        <v>-0.40774500000000002</v>
      </c>
      <c r="T111">
        <v>-1.94818</v>
      </c>
      <c r="U111">
        <v>1.1708499999999999</v>
      </c>
    </row>
    <row r="112" spans="1:21" x14ac:dyDescent="0.3">
      <c r="A112">
        <v>209</v>
      </c>
      <c r="B112">
        <v>1</v>
      </c>
      <c r="C112" t="s">
        <v>1176</v>
      </c>
      <c r="D112" t="s">
        <v>1175</v>
      </c>
      <c r="E112" t="s">
        <v>1174</v>
      </c>
      <c r="F112" t="s">
        <v>1173</v>
      </c>
      <c r="G112" t="s">
        <v>1172</v>
      </c>
      <c r="H112" t="s">
        <v>1171</v>
      </c>
      <c r="I112" t="s">
        <v>1170</v>
      </c>
      <c r="J112" t="s">
        <v>1169</v>
      </c>
      <c r="K112" t="s">
        <v>1168</v>
      </c>
      <c r="L112" t="s">
        <v>1167</v>
      </c>
      <c r="M112" t="s">
        <v>1167</v>
      </c>
      <c r="N112">
        <v>0.35741000000000001</v>
      </c>
      <c r="O112">
        <v>2.3727000000000002E-2</v>
      </c>
      <c r="P112">
        <v>0.54174800000000001</v>
      </c>
      <c r="R112">
        <v>1.4466699999999999</v>
      </c>
      <c r="S112">
        <v>1.0182899999999999</v>
      </c>
      <c r="T112">
        <v>0.37313200000000002</v>
      </c>
    </row>
    <row r="113" spans="1:21" x14ac:dyDescent="0.3">
      <c r="A113">
        <v>217</v>
      </c>
      <c r="B113">
        <v>1</v>
      </c>
      <c r="C113" t="s">
        <v>1166</v>
      </c>
      <c r="D113" t="s">
        <v>1165</v>
      </c>
      <c r="E113" t="s">
        <v>1164</v>
      </c>
      <c r="F113" t="s">
        <v>1163</v>
      </c>
      <c r="G113" t="s">
        <v>1162</v>
      </c>
      <c r="H113" t="s">
        <v>1161</v>
      </c>
      <c r="I113" t="s">
        <v>1160</v>
      </c>
      <c r="J113" t="s">
        <v>256</v>
      </c>
      <c r="K113" t="s">
        <v>645</v>
      </c>
      <c r="N113">
        <v>7.5912600000000005E-4</v>
      </c>
      <c r="O113">
        <v>1.2709399999999999E-2</v>
      </c>
      <c r="R113">
        <v>3.22526</v>
      </c>
      <c r="S113">
        <v>2.0947900000000002</v>
      </c>
    </row>
    <row r="114" spans="1:21" x14ac:dyDescent="0.3">
      <c r="A114">
        <v>218</v>
      </c>
      <c r="B114">
        <v>1</v>
      </c>
      <c r="C114" t="s">
        <v>1159</v>
      </c>
      <c r="D114" t="s">
        <v>1158</v>
      </c>
      <c r="E114" t="s">
        <v>1157</v>
      </c>
      <c r="F114" t="s">
        <v>1156</v>
      </c>
      <c r="G114" t="s">
        <v>1155</v>
      </c>
      <c r="H114" t="s">
        <v>1154</v>
      </c>
      <c r="I114" t="s">
        <v>1153</v>
      </c>
      <c r="J114" t="s">
        <v>1152</v>
      </c>
      <c r="K114" t="s">
        <v>1151</v>
      </c>
      <c r="L114" t="s">
        <v>363</v>
      </c>
      <c r="M114" t="s">
        <v>363</v>
      </c>
      <c r="N114">
        <v>7.6307099999999997E-3</v>
      </c>
      <c r="O114">
        <v>0.68336200000000002</v>
      </c>
      <c r="R114">
        <v>1.29983</v>
      </c>
      <c r="S114">
        <v>0.37211699999999998</v>
      </c>
    </row>
    <row r="115" spans="1:21" x14ac:dyDescent="0.3">
      <c r="A115">
        <v>226</v>
      </c>
      <c r="B115">
        <v>1</v>
      </c>
      <c r="C115" t="s">
        <v>1150</v>
      </c>
      <c r="D115" t="s">
        <v>1149</v>
      </c>
      <c r="E115" t="s">
        <v>1148</v>
      </c>
      <c r="F115" t="s">
        <v>1147</v>
      </c>
      <c r="G115" t="s">
        <v>1146</v>
      </c>
      <c r="H115" t="s">
        <v>1145</v>
      </c>
      <c r="I115" t="s">
        <v>1144</v>
      </c>
      <c r="J115" t="s">
        <v>1143</v>
      </c>
      <c r="K115" t="s">
        <v>1142</v>
      </c>
      <c r="N115">
        <v>0.26333099999999998</v>
      </c>
      <c r="O115">
        <v>3.28481E-3</v>
      </c>
      <c r="P115">
        <v>0.65341300000000002</v>
      </c>
      <c r="Q115">
        <v>0.57340599999999997</v>
      </c>
      <c r="R115">
        <v>-0.40134599999999998</v>
      </c>
      <c r="S115">
        <v>-1.0226299999999999</v>
      </c>
      <c r="T115">
        <v>-0.33730300000000002</v>
      </c>
      <c r="U115">
        <v>-6.40434E-2</v>
      </c>
    </row>
    <row r="116" spans="1:21" x14ac:dyDescent="0.3">
      <c r="A116">
        <v>229</v>
      </c>
      <c r="B116">
        <v>1</v>
      </c>
      <c r="C116" t="s">
        <v>1141</v>
      </c>
      <c r="D116" t="s">
        <v>1140</v>
      </c>
      <c r="E116" t="s">
        <v>1139</v>
      </c>
      <c r="F116" t="s">
        <v>1138</v>
      </c>
      <c r="G116" t="s">
        <v>1137</v>
      </c>
      <c r="H116" t="s">
        <v>1136</v>
      </c>
      <c r="I116" t="s">
        <v>1135</v>
      </c>
      <c r="J116" t="s">
        <v>1134</v>
      </c>
      <c r="K116" t="s">
        <v>1133</v>
      </c>
      <c r="N116">
        <v>0.267737</v>
      </c>
      <c r="O116">
        <v>8.9580900000000001E-3</v>
      </c>
      <c r="P116">
        <v>1.7667900000000001E-5</v>
      </c>
      <c r="Q116">
        <v>0.72259200000000001</v>
      </c>
      <c r="R116">
        <v>-1.14886</v>
      </c>
      <c r="S116">
        <v>-2.3299799999999999</v>
      </c>
      <c r="T116">
        <v>-1.4265000000000001</v>
      </c>
      <c r="U116">
        <v>0.27763300000000002</v>
      </c>
    </row>
    <row r="117" spans="1:21" x14ac:dyDescent="0.3">
      <c r="A117">
        <v>231</v>
      </c>
      <c r="B117">
        <v>1</v>
      </c>
      <c r="C117" t="s">
        <v>1132</v>
      </c>
      <c r="D117" t="s">
        <v>1131</v>
      </c>
      <c r="E117" t="s">
        <v>1130</v>
      </c>
      <c r="F117" t="s">
        <v>1129</v>
      </c>
      <c r="G117" t="s">
        <v>1128</v>
      </c>
      <c r="H117" t="s">
        <v>1127</v>
      </c>
      <c r="I117" t="s">
        <v>1126</v>
      </c>
      <c r="J117" t="s">
        <v>1125</v>
      </c>
      <c r="K117" t="s">
        <v>1124</v>
      </c>
      <c r="N117">
        <v>1.8244600000000001E-4</v>
      </c>
      <c r="O117">
        <v>0.200909</v>
      </c>
      <c r="R117">
        <v>1.0448</v>
      </c>
      <c r="S117">
        <v>1.3146199999999999</v>
      </c>
    </row>
    <row r="118" spans="1:21" x14ac:dyDescent="0.3">
      <c r="A118">
        <v>232</v>
      </c>
      <c r="B118">
        <v>1</v>
      </c>
      <c r="C118" t="s">
        <v>1123</v>
      </c>
      <c r="D118" t="s">
        <v>1122</v>
      </c>
      <c r="E118" t="s">
        <v>1121</v>
      </c>
      <c r="F118" t="s">
        <v>1120</v>
      </c>
      <c r="G118" t="s">
        <v>1119</v>
      </c>
      <c r="H118" t="s">
        <v>1118</v>
      </c>
      <c r="I118" t="s">
        <v>1117</v>
      </c>
      <c r="J118" t="s">
        <v>1116</v>
      </c>
      <c r="K118" t="s">
        <v>1115</v>
      </c>
      <c r="L118" t="s">
        <v>1114</v>
      </c>
      <c r="M118" t="s">
        <v>1114</v>
      </c>
      <c r="N118">
        <v>0.605599</v>
      </c>
      <c r="O118">
        <v>5.3211700000000003E-4</v>
      </c>
      <c r="P118">
        <v>0.48473300000000002</v>
      </c>
      <c r="Q118">
        <v>0.11855499999999999</v>
      </c>
      <c r="R118">
        <v>-1.09697</v>
      </c>
      <c r="S118">
        <v>-1.4437</v>
      </c>
      <c r="T118">
        <v>-2.2843499999999999</v>
      </c>
      <c r="U118">
        <v>1.1873800000000001</v>
      </c>
    </row>
    <row r="119" spans="1:21" x14ac:dyDescent="0.3">
      <c r="A119">
        <v>235</v>
      </c>
      <c r="B119">
        <v>1</v>
      </c>
      <c r="C119" t="s">
        <v>1113</v>
      </c>
      <c r="D119" t="s">
        <v>1112</v>
      </c>
      <c r="E119" t="s">
        <v>1111</v>
      </c>
      <c r="F119" t="s">
        <v>1110</v>
      </c>
      <c r="G119" t="s">
        <v>1109</v>
      </c>
      <c r="H119" t="s">
        <v>1108</v>
      </c>
      <c r="I119" t="s">
        <v>1107</v>
      </c>
      <c r="J119" t="s">
        <v>1106</v>
      </c>
      <c r="K119" t="s">
        <v>1105</v>
      </c>
      <c r="L119" t="s">
        <v>1104</v>
      </c>
      <c r="M119" t="s">
        <v>1104</v>
      </c>
      <c r="N119">
        <v>1.19747E-2</v>
      </c>
      <c r="O119">
        <v>0.28932400000000003</v>
      </c>
      <c r="Q119">
        <v>0.58427899999999999</v>
      </c>
      <c r="R119">
        <v>-0.69012700000000005</v>
      </c>
      <c r="S119">
        <v>-0.22394600000000001</v>
      </c>
      <c r="U119">
        <v>0.62572300000000003</v>
      </c>
    </row>
    <row r="120" spans="1:21" x14ac:dyDescent="0.3">
      <c r="A120">
        <v>236</v>
      </c>
      <c r="B120">
        <v>1</v>
      </c>
      <c r="C120" t="s">
        <v>1103</v>
      </c>
      <c r="D120" t="s">
        <v>1102</v>
      </c>
      <c r="E120" t="s">
        <v>1101</v>
      </c>
      <c r="F120" t="s">
        <v>1100</v>
      </c>
      <c r="G120" t="s">
        <v>1099</v>
      </c>
      <c r="H120" t="s">
        <v>1098</v>
      </c>
      <c r="I120" t="s">
        <v>1097</v>
      </c>
      <c r="J120" t="s">
        <v>1096</v>
      </c>
      <c r="K120" t="s">
        <v>1095</v>
      </c>
      <c r="L120" t="s">
        <v>1094</v>
      </c>
      <c r="M120" t="s">
        <v>1094</v>
      </c>
      <c r="N120">
        <v>1.7233999999999999E-2</v>
      </c>
      <c r="O120">
        <v>0.69876199999999999</v>
      </c>
      <c r="P120">
        <v>0.70689000000000002</v>
      </c>
      <c r="Q120">
        <v>0.117908</v>
      </c>
      <c r="R120">
        <v>1.31375</v>
      </c>
      <c r="S120">
        <v>0.88768999999999998</v>
      </c>
      <c r="T120">
        <v>-0.57943999999999996</v>
      </c>
      <c r="U120">
        <v>1.8931899999999999</v>
      </c>
    </row>
    <row r="121" spans="1:21" x14ac:dyDescent="0.3">
      <c r="A121">
        <v>249</v>
      </c>
      <c r="B121">
        <v>1</v>
      </c>
      <c r="C121" t="s">
        <v>1093</v>
      </c>
      <c r="D121" t="s">
        <v>1092</v>
      </c>
      <c r="E121" t="s">
        <v>1091</v>
      </c>
      <c r="F121" t="s">
        <v>1090</v>
      </c>
      <c r="G121" t="s">
        <v>1089</v>
      </c>
      <c r="H121" t="s">
        <v>1088</v>
      </c>
      <c r="I121" t="s">
        <v>1087</v>
      </c>
      <c r="J121" t="s">
        <v>256</v>
      </c>
      <c r="K121" t="s">
        <v>645</v>
      </c>
      <c r="N121">
        <v>0.47229199999999999</v>
      </c>
      <c r="O121">
        <v>7.0803699999999999E-3</v>
      </c>
      <c r="P121">
        <v>0.70676399999999995</v>
      </c>
      <c r="R121">
        <v>1.10188</v>
      </c>
      <c r="S121">
        <v>1.3772599999999999</v>
      </c>
      <c r="T121">
        <v>-0.33344600000000002</v>
      </c>
    </row>
    <row r="122" spans="1:21" x14ac:dyDescent="0.3">
      <c r="A122">
        <v>251</v>
      </c>
      <c r="B122">
        <v>1</v>
      </c>
      <c r="C122" t="s">
        <v>1086</v>
      </c>
      <c r="D122" t="s">
        <v>1085</v>
      </c>
      <c r="E122" t="s">
        <v>1084</v>
      </c>
      <c r="F122" t="s">
        <v>1083</v>
      </c>
      <c r="G122" t="s">
        <v>1082</v>
      </c>
      <c r="H122" t="s">
        <v>1081</v>
      </c>
      <c r="I122" t="s">
        <v>1080</v>
      </c>
      <c r="J122" t="s">
        <v>1079</v>
      </c>
      <c r="K122" t="s">
        <v>1078</v>
      </c>
      <c r="L122" t="s">
        <v>1077</v>
      </c>
      <c r="M122" t="s">
        <v>1077</v>
      </c>
      <c r="N122">
        <v>0.68321699999999996</v>
      </c>
      <c r="P122">
        <v>2.66527E-3</v>
      </c>
      <c r="Q122">
        <v>0.48287999999999998</v>
      </c>
      <c r="R122">
        <v>-5.95947E-2</v>
      </c>
      <c r="T122">
        <v>-1.6318900000000001</v>
      </c>
      <c r="U122">
        <v>1.5723</v>
      </c>
    </row>
    <row r="123" spans="1:21" x14ac:dyDescent="0.3">
      <c r="A123">
        <v>254</v>
      </c>
      <c r="B123">
        <v>1</v>
      </c>
      <c r="C123" t="s">
        <v>1076</v>
      </c>
      <c r="D123" t="s">
        <v>102</v>
      </c>
      <c r="E123" t="s">
        <v>1075</v>
      </c>
      <c r="F123" t="s">
        <v>1074</v>
      </c>
      <c r="G123" t="s">
        <v>1073</v>
      </c>
      <c r="H123" t="s">
        <v>1072</v>
      </c>
      <c r="I123" t="s">
        <v>1071</v>
      </c>
      <c r="N123">
        <v>1.2278300000000001E-3</v>
      </c>
      <c r="O123">
        <v>0.51246499999999995</v>
      </c>
      <c r="P123">
        <v>0.45444600000000002</v>
      </c>
      <c r="Q123">
        <v>2.70146E-2</v>
      </c>
      <c r="R123">
        <v>-1.03826</v>
      </c>
      <c r="S123">
        <v>-0.25156600000000001</v>
      </c>
      <c r="T123">
        <v>0.227433</v>
      </c>
      <c r="U123">
        <v>-1.3608199999999999</v>
      </c>
    </row>
    <row r="124" spans="1:21" x14ac:dyDescent="0.3">
      <c r="A124">
        <v>258</v>
      </c>
      <c r="B124">
        <v>1</v>
      </c>
      <c r="C124" t="s">
        <v>1070</v>
      </c>
      <c r="D124" t="s">
        <v>1069</v>
      </c>
      <c r="E124" t="s">
        <v>1068</v>
      </c>
      <c r="F124" t="s">
        <v>1067</v>
      </c>
      <c r="G124" t="s">
        <v>1066</v>
      </c>
      <c r="H124" t="s">
        <v>1065</v>
      </c>
      <c r="I124" t="s">
        <v>1064</v>
      </c>
      <c r="J124" t="s">
        <v>1063</v>
      </c>
      <c r="K124" t="s">
        <v>1062</v>
      </c>
      <c r="L124" t="s">
        <v>1061</v>
      </c>
      <c r="M124" t="s">
        <v>1061</v>
      </c>
      <c r="N124">
        <v>1.0628E-2</v>
      </c>
      <c r="O124">
        <v>8.7466600000000005E-2</v>
      </c>
      <c r="P124">
        <v>0.70191000000000003</v>
      </c>
      <c r="Q124">
        <v>0.32358399999999998</v>
      </c>
      <c r="R124">
        <v>1.86886</v>
      </c>
      <c r="S124">
        <v>0.603348</v>
      </c>
      <c r="T124">
        <v>0.18235999999999999</v>
      </c>
      <c r="U124">
        <v>1.6865000000000001</v>
      </c>
    </row>
    <row r="125" spans="1:21" x14ac:dyDescent="0.3">
      <c r="A125">
        <v>263</v>
      </c>
      <c r="B125">
        <v>1</v>
      </c>
      <c r="C125" t="s">
        <v>1060</v>
      </c>
      <c r="D125" t="s">
        <v>1059</v>
      </c>
      <c r="E125" t="s">
        <v>1058</v>
      </c>
      <c r="F125" t="s">
        <v>1057</v>
      </c>
      <c r="G125" t="s">
        <v>1056</v>
      </c>
      <c r="H125" t="s">
        <v>1055</v>
      </c>
      <c r="I125" t="s">
        <v>1054</v>
      </c>
      <c r="J125" t="s">
        <v>1053</v>
      </c>
      <c r="K125" t="s">
        <v>1052</v>
      </c>
      <c r="L125" t="s">
        <v>1051</v>
      </c>
      <c r="M125" t="s">
        <v>1051</v>
      </c>
      <c r="O125">
        <v>6.8200699999999999E-4</v>
      </c>
      <c r="S125">
        <v>2.02657</v>
      </c>
    </row>
    <row r="126" spans="1:21" x14ac:dyDescent="0.3">
      <c r="A126">
        <v>264</v>
      </c>
      <c r="B126">
        <v>1</v>
      </c>
      <c r="C126" t="s">
        <v>1050</v>
      </c>
      <c r="D126" t="s">
        <v>1049</v>
      </c>
      <c r="E126" t="s">
        <v>1048</v>
      </c>
      <c r="F126" t="s">
        <v>1047</v>
      </c>
      <c r="G126" t="s">
        <v>1046</v>
      </c>
      <c r="H126" t="s">
        <v>1045</v>
      </c>
      <c r="I126" t="s">
        <v>1044</v>
      </c>
      <c r="J126" t="s">
        <v>256</v>
      </c>
      <c r="K126" t="s">
        <v>645</v>
      </c>
      <c r="L126" t="s">
        <v>1043</v>
      </c>
      <c r="M126" t="s">
        <v>1043</v>
      </c>
      <c r="N126">
        <v>0.49912899999999999</v>
      </c>
      <c r="O126">
        <v>0.40759400000000001</v>
      </c>
      <c r="P126">
        <v>7.0081099999999997E-4</v>
      </c>
      <c r="Q126">
        <v>4.13274E-2</v>
      </c>
      <c r="R126">
        <v>-0.84563500000000003</v>
      </c>
      <c r="S126">
        <v>-0.88623700000000005</v>
      </c>
      <c r="T126">
        <v>-3.1246299999999998</v>
      </c>
      <c r="U126">
        <v>2.2789899999999998</v>
      </c>
    </row>
    <row r="127" spans="1:21" x14ac:dyDescent="0.3">
      <c r="A127">
        <v>268</v>
      </c>
      <c r="B127">
        <v>1</v>
      </c>
      <c r="C127" t="s">
        <v>1042</v>
      </c>
      <c r="D127" t="s">
        <v>1041</v>
      </c>
      <c r="E127" t="s">
        <v>1040</v>
      </c>
      <c r="F127" t="s">
        <v>1039</v>
      </c>
      <c r="G127" t="s">
        <v>1038</v>
      </c>
      <c r="H127" t="s">
        <v>1037</v>
      </c>
      <c r="I127" t="s">
        <v>1036</v>
      </c>
      <c r="J127" t="s">
        <v>1035</v>
      </c>
      <c r="K127" t="s">
        <v>1034</v>
      </c>
      <c r="N127">
        <v>0.65495700000000001</v>
      </c>
      <c r="O127">
        <v>0.69391899999999995</v>
      </c>
      <c r="P127">
        <v>3.5324000000000001E-2</v>
      </c>
      <c r="Q127">
        <v>0.40523500000000001</v>
      </c>
      <c r="R127">
        <v>-0.73299999999999998</v>
      </c>
      <c r="S127">
        <v>-0.69318000000000002</v>
      </c>
      <c r="T127">
        <v>-2.0544699999999998</v>
      </c>
      <c r="U127">
        <v>1.3214699999999999</v>
      </c>
    </row>
    <row r="128" spans="1:21" x14ac:dyDescent="0.3">
      <c r="A128">
        <v>269</v>
      </c>
      <c r="B128">
        <v>1</v>
      </c>
      <c r="C128" t="s">
        <v>1033</v>
      </c>
      <c r="D128" t="s">
        <v>1032</v>
      </c>
      <c r="E128" t="s">
        <v>1031</v>
      </c>
      <c r="F128" t="s">
        <v>1030</v>
      </c>
      <c r="G128" t="s">
        <v>1029</v>
      </c>
      <c r="H128" t="s">
        <v>1028</v>
      </c>
      <c r="I128" t="s">
        <v>1027</v>
      </c>
      <c r="J128" t="s">
        <v>1026</v>
      </c>
      <c r="K128" t="s">
        <v>1025</v>
      </c>
      <c r="L128" t="s">
        <v>1024</v>
      </c>
      <c r="M128" t="s">
        <v>1024</v>
      </c>
      <c r="N128">
        <v>0.34604699999999999</v>
      </c>
      <c r="O128">
        <v>0.68638100000000002</v>
      </c>
      <c r="P128">
        <v>0.32185900000000001</v>
      </c>
      <c r="Q128">
        <v>1.59901E-2</v>
      </c>
      <c r="R128">
        <v>1.04365</v>
      </c>
      <c r="S128">
        <v>0.74205900000000002</v>
      </c>
      <c r="T128">
        <v>-0.72756500000000002</v>
      </c>
      <c r="U128">
        <v>1.77122</v>
      </c>
    </row>
    <row r="129" spans="1:21" x14ac:dyDescent="0.3">
      <c r="A129">
        <v>274</v>
      </c>
      <c r="B129">
        <v>1</v>
      </c>
      <c r="C129" t="s">
        <v>1023</v>
      </c>
      <c r="D129" t="s">
        <v>1022</v>
      </c>
      <c r="E129" t="s">
        <v>1021</v>
      </c>
      <c r="F129" t="s">
        <v>1020</v>
      </c>
      <c r="G129" t="s">
        <v>1019</v>
      </c>
      <c r="H129" t="s">
        <v>1018</v>
      </c>
      <c r="I129" t="s">
        <v>1017</v>
      </c>
      <c r="J129" t="s">
        <v>1016</v>
      </c>
      <c r="K129" t="s">
        <v>1015</v>
      </c>
      <c r="N129">
        <v>5.7242100000000004E-3</v>
      </c>
      <c r="O129">
        <v>0.24874099999999999</v>
      </c>
      <c r="P129">
        <v>0.64673899999999995</v>
      </c>
      <c r="R129">
        <v>1.5268699999999999</v>
      </c>
      <c r="S129">
        <v>1.3079000000000001</v>
      </c>
      <c r="T129">
        <v>0.88647699999999996</v>
      </c>
    </row>
    <row r="130" spans="1:21" x14ac:dyDescent="0.3">
      <c r="A130">
        <v>282</v>
      </c>
      <c r="B130">
        <v>1</v>
      </c>
      <c r="C130" t="s">
        <v>1014</v>
      </c>
      <c r="D130" t="s">
        <v>1013</v>
      </c>
      <c r="E130" t="s">
        <v>1012</v>
      </c>
      <c r="F130" t="s">
        <v>1011</v>
      </c>
      <c r="G130" t="s">
        <v>1010</v>
      </c>
      <c r="H130" t="s">
        <v>1009</v>
      </c>
      <c r="I130" t="s">
        <v>1008</v>
      </c>
      <c r="J130" t="s">
        <v>1007</v>
      </c>
      <c r="K130" t="s">
        <v>1006</v>
      </c>
      <c r="L130" t="s">
        <v>1005</v>
      </c>
      <c r="M130" t="s">
        <v>1005</v>
      </c>
      <c r="N130">
        <v>0.13245799999999999</v>
      </c>
      <c r="O130">
        <v>2.9954999999999999E-6</v>
      </c>
      <c r="P130">
        <v>0.583785</v>
      </c>
      <c r="Q130">
        <v>1.8525199999999999E-2</v>
      </c>
      <c r="R130">
        <v>2.0093899999999998</v>
      </c>
      <c r="S130">
        <v>1.98265</v>
      </c>
      <c r="T130">
        <v>-0.69262999999999997</v>
      </c>
      <c r="U130">
        <v>2.7020200000000001</v>
      </c>
    </row>
    <row r="131" spans="1:21" x14ac:dyDescent="0.3">
      <c r="A131">
        <v>294</v>
      </c>
      <c r="B131">
        <v>1</v>
      </c>
      <c r="C131" t="s">
        <v>1004</v>
      </c>
      <c r="D131" t="s">
        <v>1003</v>
      </c>
      <c r="E131" t="s">
        <v>1002</v>
      </c>
      <c r="F131" t="s">
        <v>1001</v>
      </c>
      <c r="G131" t="s">
        <v>1000</v>
      </c>
      <c r="H131" t="s">
        <v>999</v>
      </c>
      <c r="I131" t="s">
        <v>998</v>
      </c>
      <c r="J131" t="s">
        <v>29</v>
      </c>
      <c r="K131" t="s">
        <v>997</v>
      </c>
      <c r="L131" t="s">
        <v>996</v>
      </c>
      <c r="M131" t="s">
        <v>996</v>
      </c>
      <c r="N131">
        <v>2.9471800000000001E-5</v>
      </c>
      <c r="R131">
        <v>1.9228799999999999</v>
      </c>
    </row>
    <row r="132" spans="1:21" x14ac:dyDescent="0.3">
      <c r="A132">
        <v>296</v>
      </c>
      <c r="B132">
        <v>1</v>
      </c>
      <c r="C132" t="s">
        <v>995</v>
      </c>
      <c r="D132" t="s">
        <v>193</v>
      </c>
      <c r="E132" t="s">
        <v>994</v>
      </c>
      <c r="F132" t="s">
        <v>396</v>
      </c>
      <c r="G132" t="s">
        <v>395</v>
      </c>
      <c r="H132" t="s">
        <v>394</v>
      </c>
      <c r="I132" t="s">
        <v>393</v>
      </c>
      <c r="J132" t="s">
        <v>187</v>
      </c>
      <c r="K132" t="s">
        <v>186</v>
      </c>
      <c r="N132">
        <v>1.9031300000000001E-4</v>
      </c>
      <c r="O132">
        <v>2.4102100000000001E-5</v>
      </c>
      <c r="P132">
        <v>0.42724800000000002</v>
      </c>
      <c r="Q132">
        <v>0.60515300000000005</v>
      </c>
      <c r="R132">
        <v>-2.0973899999999999</v>
      </c>
      <c r="S132">
        <v>-1.7640100000000001</v>
      </c>
      <c r="T132">
        <v>-1.34839</v>
      </c>
      <c r="U132">
        <v>-0.74899700000000002</v>
      </c>
    </row>
    <row r="133" spans="1:21" x14ac:dyDescent="0.3">
      <c r="A133">
        <v>303</v>
      </c>
      <c r="B133">
        <v>1</v>
      </c>
      <c r="C133" t="s">
        <v>993</v>
      </c>
      <c r="D133" t="s">
        <v>992</v>
      </c>
      <c r="E133" t="s">
        <v>991</v>
      </c>
      <c r="F133" t="s">
        <v>990</v>
      </c>
      <c r="G133" t="s">
        <v>989</v>
      </c>
      <c r="H133" t="s">
        <v>988</v>
      </c>
      <c r="I133" t="s">
        <v>987</v>
      </c>
      <c r="J133" t="s">
        <v>986</v>
      </c>
      <c r="K133" t="s">
        <v>985</v>
      </c>
      <c r="L133" t="s">
        <v>984</v>
      </c>
      <c r="M133" t="s">
        <v>984</v>
      </c>
      <c r="N133">
        <v>1.91456E-3</v>
      </c>
      <c r="O133">
        <v>1.1872400000000001E-6</v>
      </c>
      <c r="P133">
        <v>0.29053499999999999</v>
      </c>
      <c r="R133">
        <v>2.1900599999999999</v>
      </c>
      <c r="S133">
        <v>1.6873800000000001</v>
      </c>
      <c r="T133">
        <v>1.1132</v>
      </c>
    </row>
    <row r="134" spans="1:21" x14ac:dyDescent="0.3">
      <c r="A134">
        <v>314</v>
      </c>
      <c r="B134">
        <v>1</v>
      </c>
      <c r="C134" t="s">
        <v>983</v>
      </c>
      <c r="D134" t="s">
        <v>982</v>
      </c>
      <c r="E134" t="s">
        <v>981</v>
      </c>
      <c r="F134" t="s">
        <v>980</v>
      </c>
      <c r="G134" t="s">
        <v>979</v>
      </c>
      <c r="H134" t="s">
        <v>978</v>
      </c>
      <c r="I134" t="s">
        <v>977</v>
      </c>
      <c r="J134" t="s">
        <v>976</v>
      </c>
      <c r="K134" t="s">
        <v>975</v>
      </c>
      <c r="L134" t="s">
        <v>974</v>
      </c>
      <c r="M134" t="s">
        <v>974</v>
      </c>
      <c r="P134">
        <v>5.2820800000000001E-5</v>
      </c>
      <c r="T134">
        <v>-1.3530599999999999</v>
      </c>
    </row>
    <row r="135" spans="1:21" x14ac:dyDescent="0.3">
      <c r="A135">
        <v>315</v>
      </c>
      <c r="B135">
        <v>1</v>
      </c>
      <c r="C135" t="s">
        <v>973</v>
      </c>
      <c r="D135" t="s">
        <v>972</v>
      </c>
      <c r="E135" t="s">
        <v>971</v>
      </c>
      <c r="F135" t="s">
        <v>970</v>
      </c>
      <c r="G135" t="s">
        <v>969</v>
      </c>
      <c r="H135" t="s">
        <v>128</v>
      </c>
      <c r="I135" t="s">
        <v>127</v>
      </c>
      <c r="J135" t="s">
        <v>126</v>
      </c>
      <c r="K135" t="s">
        <v>125</v>
      </c>
      <c r="L135" t="s">
        <v>968</v>
      </c>
      <c r="M135" t="s">
        <v>968</v>
      </c>
      <c r="N135">
        <v>6.9027500000000001E-6</v>
      </c>
      <c r="O135">
        <v>0.45648</v>
      </c>
      <c r="P135">
        <v>3.6209699999999998E-3</v>
      </c>
      <c r="Q135">
        <v>0.67369100000000004</v>
      </c>
      <c r="R135">
        <v>-1.7616700000000001</v>
      </c>
      <c r="S135">
        <v>-1.0168299999999999</v>
      </c>
      <c r="T135">
        <v>-2.5357599999999998</v>
      </c>
      <c r="U135">
        <v>0.77409499999999998</v>
      </c>
    </row>
    <row r="136" spans="1:21" x14ac:dyDescent="0.3">
      <c r="A136">
        <v>316</v>
      </c>
      <c r="B136">
        <v>1</v>
      </c>
      <c r="C136" t="s">
        <v>967</v>
      </c>
      <c r="D136" t="s">
        <v>44</v>
      </c>
      <c r="E136" t="s">
        <v>966</v>
      </c>
      <c r="F136" t="s">
        <v>42</v>
      </c>
      <c r="G136" t="s">
        <v>41</v>
      </c>
      <c r="H136" t="s">
        <v>40</v>
      </c>
      <c r="I136" t="s">
        <v>39</v>
      </c>
      <c r="J136" t="s">
        <v>38</v>
      </c>
      <c r="K136" t="s">
        <v>37</v>
      </c>
      <c r="O136">
        <v>0.60200399999999998</v>
      </c>
      <c r="P136">
        <v>3.42475E-2</v>
      </c>
      <c r="S136">
        <v>-8.9158100000000001E-4</v>
      </c>
      <c r="T136">
        <v>-2.0409299999999999</v>
      </c>
    </row>
    <row r="137" spans="1:21" x14ac:dyDescent="0.3">
      <c r="A137">
        <v>319</v>
      </c>
      <c r="B137">
        <v>1</v>
      </c>
      <c r="C137" t="s">
        <v>965</v>
      </c>
      <c r="D137" t="s">
        <v>964</v>
      </c>
      <c r="E137" t="s">
        <v>963</v>
      </c>
      <c r="F137" t="s">
        <v>962</v>
      </c>
      <c r="G137" t="s">
        <v>961</v>
      </c>
      <c r="H137" t="s">
        <v>960</v>
      </c>
      <c r="I137" t="s">
        <v>959</v>
      </c>
      <c r="J137" t="s">
        <v>958</v>
      </c>
      <c r="K137" t="s">
        <v>957</v>
      </c>
      <c r="L137" t="s">
        <v>956</v>
      </c>
      <c r="M137" t="s">
        <v>956</v>
      </c>
      <c r="N137">
        <v>1.8027E-3</v>
      </c>
      <c r="O137">
        <v>0.71304000000000001</v>
      </c>
      <c r="P137">
        <v>3.9467199999999999E-4</v>
      </c>
      <c r="R137">
        <v>-0.88675499999999996</v>
      </c>
      <c r="S137">
        <v>-7.6333300000000007E-2</v>
      </c>
      <c r="T137">
        <v>-2.9511400000000001</v>
      </c>
    </row>
    <row r="138" spans="1:21" x14ac:dyDescent="0.3">
      <c r="A138">
        <v>321</v>
      </c>
      <c r="B138">
        <v>1</v>
      </c>
      <c r="C138" t="s">
        <v>955</v>
      </c>
      <c r="D138" t="s">
        <v>954</v>
      </c>
      <c r="E138" t="s">
        <v>953</v>
      </c>
      <c r="F138" t="s">
        <v>952</v>
      </c>
      <c r="G138" t="s">
        <v>951</v>
      </c>
      <c r="H138" t="s">
        <v>950</v>
      </c>
      <c r="I138" t="s">
        <v>949</v>
      </c>
      <c r="J138" t="s">
        <v>948</v>
      </c>
      <c r="K138" t="s">
        <v>947</v>
      </c>
      <c r="L138" t="s">
        <v>946</v>
      </c>
      <c r="M138" t="s">
        <v>946</v>
      </c>
      <c r="N138">
        <v>0.57675100000000001</v>
      </c>
      <c r="O138">
        <v>0.21039099999999999</v>
      </c>
      <c r="Q138">
        <v>8.8220299999999998E-3</v>
      </c>
      <c r="R138">
        <v>-2.0295999999999998</v>
      </c>
      <c r="S138">
        <v>-2.00325</v>
      </c>
      <c r="U138">
        <v>0.64880300000000002</v>
      </c>
    </row>
    <row r="139" spans="1:21" x14ac:dyDescent="0.3">
      <c r="A139">
        <v>328</v>
      </c>
      <c r="B139">
        <v>1</v>
      </c>
      <c r="C139" t="s">
        <v>945</v>
      </c>
      <c r="D139" t="s">
        <v>944</v>
      </c>
      <c r="E139" t="s">
        <v>943</v>
      </c>
      <c r="F139" t="s">
        <v>942</v>
      </c>
      <c r="G139" t="s">
        <v>941</v>
      </c>
      <c r="H139" t="s">
        <v>940</v>
      </c>
      <c r="I139" t="s">
        <v>939</v>
      </c>
      <c r="J139" t="s">
        <v>913</v>
      </c>
      <c r="K139" t="s">
        <v>912</v>
      </c>
      <c r="N139">
        <v>1.43956E-2</v>
      </c>
      <c r="O139">
        <v>0.62142299999999995</v>
      </c>
      <c r="R139">
        <v>-1.5944499999999999</v>
      </c>
      <c r="S139">
        <v>-0.89757600000000004</v>
      </c>
    </row>
    <row r="140" spans="1:21" x14ac:dyDescent="0.3">
      <c r="A140">
        <v>332</v>
      </c>
      <c r="B140">
        <v>1</v>
      </c>
      <c r="C140" t="s">
        <v>938</v>
      </c>
      <c r="D140" t="s">
        <v>937</v>
      </c>
      <c r="E140" t="s">
        <v>936</v>
      </c>
      <c r="F140" t="s">
        <v>935</v>
      </c>
      <c r="G140" t="s">
        <v>934</v>
      </c>
      <c r="H140" t="s">
        <v>933</v>
      </c>
      <c r="I140" t="s">
        <v>932</v>
      </c>
      <c r="J140" t="s">
        <v>931</v>
      </c>
      <c r="K140" t="s">
        <v>930</v>
      </c>
      <c r="L140" t="s">
        <v>929</v>
      </c>
      <c r="M140" t="s">
        <v>929</v>
      </c>
      <c r="N140">
        <v>0.40238299999999999</v>
      </c>
      <c r="O140">
        <v>9.9598999999999998E-4</v>
      </c>
      <c r="P140">
        <v>0.69337199999999999</v>
      </c>
      <c r="Q140">
        <v>0.21309500000000001</v>
      </c>
      <c r="R140">
        <v>1.71824</v>
      </c>
      <c r="S140">
        <v>1.47113</v>
      </c>
      <c r="T140">
        <v>0.332264</v>
      </c>
      <c r="U140">
        <v>1.3859699999999999</v>
      </c>
    </row>
    <row r="141" spans="1:21" x14ac:dyDescent="0.3">
      <c r="A141">
        <v>343</v>
      </c>
      <c r="B141">
        <v>1</v>
      </c>
      <c r="C141" t="s">
        <v>928</v>
      </c>
      <c r="D141" t="s">
        <v>927</v>
      </c>
      <c r="E141" t="s">
        <v>926</v>
      </c>
      <c r="F141" t="s">
        <v>925</v>
      </c>
      <c r="G141" t="s">
        <v>924</v>
      </c>
      <c r="H141" t="s">
        <v>923</v>
      </c>
      <c r="I141" t="s">
        <v>922</v>
      </c>
      <c r="J141" t="s">
        <v>256</v>
      </c>
      <c r="K141" t="s">
        <v>645</v>
      </c>
      <c r="L141" t="s">
        <v>921</v>
      </c>
      <c r="M141" t="s">
        <v>921</v>
      </c>
      <c r="N141">
        <v>0.372587</v>
      </c>
      <c r="O141">
        <v>2.5855300000000001E-2</v>
      </c>
      <c r="R141">
        <v>-0.77498299999999998</v>
      </c>
      <c r="S141">
        <v>-1.25691</v>
      </c>
    </row>
    <row r="142" spans="1:21" x14ac:dyDescent="0.3">
      <c r="A142">
        <v>348</v>
      </c>
      <c r="B142">
        <v>1</v>
      </c>
      <c r="C142" t="s">
        <v>920</v>
      </c>
      <c r="D142" t="s">
        <v>919</v>
      </c>
      <c r="E142" t="s">
        <v>918</v>
      </c>
      <c r="F142" t="s">
        <v>917</v>
      </c>
      <c r="G142" t="s">
        <v>916</v>
      </c>
      <c r="H142" t="s">
        <v>915</v>
      </c>
      <c r="I142" t="s">
        <v>914</v>
      </c>
      <c r="J142" t="s">
        <v>913</v>
      </c>
      <c r="K142" t="s">
        <v>912</v>
      </c>
      <c r="N142">
        <v>4.0174500000000002E-2</v>
      </c>
      <c r="O142">
        <v>0.26080100000000001</v>
      </c>
      <c r="R142">
        <v>1.41337</v>
      </c>
      <c r="S142">
        <v>-0.123157</v>
      </c>
    </row>
    <row r="143" spans="1:21" x14ac:dyDescent="0.3">
      <c r="A143">
        <v>353</v>
      </c>
      <c r="B143">
        <v>1</v>
      </c>
      <c r="C143" t="s">
        <v>911</v>
      </c>
      <c r="D143" t="s">
        <v>910</v>
      </c>
      <c r="E143" t="s">
        <v>909</v>
      </c>
      <c r="F143" t="s">
        <v>908</v>
      </c>
      <c r="G143" t="s">
        <v>907</v>
      </c>
      <c r="H143" t="s">
        <v>906</v>
      </c>
      <c r="I143" t="s">
        <v>905</v>
      </c>
      <c r="J143" t="s">
        <v>904</v>
      </c>
      <c r="K143" t="s">
        <v>903</v>
      </c>
      <c r="N143">
        <v>0.54849199999999998</v>
      </c>
      <c r="O143">
        <v>4.2840099999999998E-6</v>
      </c>
      <c r="P143">
        <v>2.55252E-3</v>
      </c>
      <c r="Q143">
        <v>0.115969</v>
      </c>
      <c r="R143">
        <v>-1.2979400000000001</v>
      </c>
      <c r="S143">
        <v>-1.42048</v>
      </c>
      <c r="T143">
        <v>-2.0244399999999998</v>
      </c>
      <c r="U143">
        <v>0.72650400000000004</v>
      </c>
    </row>
    <row r="144" spans="1:21" x14ac:dyDescent="0.3">
      <c r="A144">
        <v>358</v>
      </c>
      <c r="B144">
        <v>1</v>
      </c>
      <c r="C144" t="s">
        <v>902</v>
      </c>
      <c r="D144" t="s">
        <v>102</v>
      </c>
      <c r="E144" t="s">
        <v>901</v>
      </c>
      <c r="F144" t="s">
        <v>900</v>
      </c>
      <c r="G144" t="s">
        <v>899</v>
      </c>
      <c r="H144" t="s">
        <v>898</v>
      </c>
      <c r="I144" t="s">
        <v>897</v>
      </c>
      <c r="J144" t="s">
        <v>896</v>
      </c>
      <c r="K144" t="s">
        <v>895</v>
      </c>
      <c r="N144">
        <v>0.10417899999999999</v>
      </c>
      <c r="O144">
        <v>4.5321300000000002E-2</v>
      </c>
      <c r="R144">
        <v>-1.6789499999999999</v>
      </c>
      <c r="S144">
        <v>-1.3895500000000001</v>
      </c>
    </row>
    <row r="145" spans="1:21" x14ac:dyDescent="0.3">
      <c r="A145">
        <v>362</v>
      </c>
      <c r="B145">
        <v>1</v>
      </c>
      <c r="C145" t="s">
        <v>894</v>
      </c>
      <c r="D145" t="s">
        <v>893</v>
      </c>
      <c r="E145" t="s">
        <v>892</v>
      </c>
      <c r="F145" t="s">
        <v>891</v>
      </c>
      <c r="G145" t="s">
        <v>890</v>
      </c>
      <c r="H145" t="s">
        <v>889</v>
      </c>
      <c r="I145" t="s">
        <v>888</v>
      </c>
      <c r="J145" t="s">
        <v>887</v>
      </c>
      <c r="K145" t="s">
        <v>886</v>
      </c>
      <c r="L145" t="s">
        <v>885</v>
      </c>
      <c r="M145" t="s">
        <v>885</v>
      </c>
      <c r="N145">
        <v>0.42769099999999999</v>
      </c>
      <c r="O145">
        <v>2.6129800000000002E-2</v>
      </c>
      <c r="R145">
        <v>1.3170200000000001</v>
      </c>
      <c r="S145">
        <v>1.1644399999999999</v>
      </c>
    </row>
    <row r="146" spans="1:21" x14ac:dyDescent="0.3">
      <c r="A146">
        <v>363</v>
      </c>
      <c r="B146">
        <v>1</v>
      </c>
      <c r="C146" t="s">
        <v>884</v>
      </c>
      <c r="D146" t="s">
        <v>883</v>
      </c>
      <c r="E146" t="s">
        <v>882</v>
      </c>
      <c r="F146" t="s">
        <v>881</v>
      </c>
      <c r="G146" t="s">
        <v>880</v>
      </c>
      <c r="H146" t="s">
        <v>879</v>
      </c>
      <c r="I146" t="s">
        <v>878</v>
      </c>
      <c r="J146" t="s">
        <v>877</v>
      </c>
      <c r="K146" t="s">
        <v>876</v>
      </c>
      <c r="L146" t="s">
        <v>875</v>
      </c>
      <c r="M146" t="s">
        <v>875</v>
      </c>
      <c r="N146">
        <v>0.192828</v>
      </c>
      <c r="P146">
        <v>0.51011899999999999</v>
      </c>
      <c r="Q146">
        <v>4.1714000000000001E-2</v>
      </c>
      <c r="R146">
        <v>0.85375100000000004</v>
      </c>
      <c r="T146">
        <v>-1.39157</v>
      </c>
      <c r="U146">
        <v>2.24532</v>
      </c>
    </row>
    <row r="147" spans="1:21" x14ac:dyDescent="0.3">
      <c r="A147">
        <v>364</v>
      </c>
      <c r="B147">
        <v>1</v>
      </c>
      <c r="C147" t="s">
        <v>874</v>
      </c>
      <c r="D147" t="s">
        <v>873</v>
      </c>
      <c r="E147" t="s">
        <v>872</v>
      </c>
      <c r="F147" t="s">
        <v>871</v>
      </c>
      <c r="G147" t="s">
        <v>870</v>
      </c>
      <c r="H147" t="s">
        <v>869</v>
      </c>
      <c r="I147" t="s">
        <v>868</v>
      </c>
      <c r="J147" t="s">
        <v>867</v>
      </c>
      <c r="K147" t="s">
        <v>866</v>
      </c>
      <c r="N147">
        <v>7.3237599999999998E-6</v>
      </c>
      <c r="O147">
        <v>8.7139300000000001E-6</v>
      </c>
      <c r="P147">
        <v>0.64816499999999999</v>
      </c>
      <c r="Q147">
        <v>0.12978999999999999</v>
      </c>
      <c r="R147">
        <v>-1.63117</v>
      </c>
      <c r="S147">
        <v>-1.79189</v>
      </c>
      <c r="T147">
        <v>-1.17309</v>
      </c>
      <c r="U147">
        <v>-0.45807999999999999</v>
      </c>
    </row>
    <row r="148" spans="1:21" x14ac:dyDescent="0.3">
      <c r="A148">
        <v>372</v>
      </c>
      <c r="B148">
        <v>1</v>
      </c>
      <c r="C148" t="s">
        <v>865</v>
      </c>
      <c r="D148" t="s">
        <v>864</v>
      </c>
      <c r="E148" t="s">
        <v>863</v>
      </c>
      <c r="F148" t="s">
        <v>862</v>
      </c>
      <c r="G148" t="s">
        <v>861</v>
      </c>
      <c r="H148" t="s">
        <v>860</v>
      </c>
      <c r="I148" t="s">
        <v>859</v>
      </c>
      <c r="J148" t="s">
        <v>858</v>
      </c>
      <c r="K148" t="s">
        <v>857</v>
      </c>
      <c r="N148">
        <v>3.9788499999999997E-2</v>
      </c>
      <c r="O148">
        <v>0.657501</v>
      </c>
      <c r="R148">
        <v>1.4629300000000001</v>
      </c>
      <c r="S148">
        <v>-0.152083</v>
      </c>
    </row>
    <row r="149" spans="1:21" x14ac:dyDescent="0.3">
      <c r="A149">
        <v>386</v>
      </c>
      <c r="B149">
        <v>1</v>
      </c>
      <c r="C149" t="s">
        <v>856</v>
      </c>
      <c r="D149" t="s">
        <v>855</v>
      </c>
      <c r="E149" t="s">
        <v>854</v>
      </c>
      <c r="F149" t="s">
        <v>853</v>
      </c>
      <c r="G149" t="s">
        <v>852</v>
      </c>
      <c r="H149" t="s">
        <v>851</v>
      </c>
      <c r="I149" t="s">
        <v>850</v>
      </c>
      <c r="J149" t="s">
        <v>849</v>
      </c>
      <c r="K149" t="s">
        <v>848</v>
      </c>
      <c r="L149" t="s">
        <v>847</v>
      </c>
      <c r="M149" t="s">
        <v>847</v>
      </c>
      <c r="N149">
        <v>4.0782500000000001E-4</v>
      </c>
      <c r="O149">
        <v>1.34493E-3</v>
      </c>
      <c r="P149">
        <v>0.58204800000000001</v>
      </c>
      <c r="Q149">
        <v>6.3377299999999998E-2</v>
      </c>
      <c r="R149">
        <v>-2.6701199999999998</v>
      </c>
      <c r="S149">
        <v>-2.1928000000000001</v>
      </c>
      <c r="T149">
        <v>-0.75173000000000001</v>
      </c>
      <c r="U149">
        <v>-1.91839</v>
      </c>
    </row>
    <row r="150" spans="1:21" x14ac:dyDescent="0.3">
      <c r="A150">
        <v>388</v>
      </c>
      <c r="B150">
        <v>1</v>
      </c>
      <c r="C150" t="s">
        <v>846</v>
      </c>
      <c r="D150" t="s">
        <v>845</v>
      </c>
      <c r="E150" t="s">
        <v>844</v>
      </c>
      <c r="F150" t="s">
        <v>843</v>
      </c>
      <c r="G150" t="s">
        <v>842</v>
      </c>
      <c r="H150" t="s">
        <v>137</v>
      </c>
      <c r="I150" t="s">
        <v>136</v>
      </c>
      <c r="J150" t="s">
        <v>135</v>
      </c>
      <c r="K150" t="s">
        <v>134</v>
      </c>
      <c r="N150">
        <v>0.68623800000000001</v>
      </c>
      <c r="P150">
        <v>0.30133199999999999</v>
      </c>
      <c r="Q150">
        <v>1.1297E-2</v>
      </c>
      <c r="R150">
        <v>0.47100999999999998</v>
      </c>
      <c r="T150">
        <v>-1.13232</v>
      </c>
      <c r="U150">
        <v>1.6033299999999999</v>
      </c>
    </row>
    <row r="151" spans="1:21" x14ac:dyDescent="0.3">
      <c r="A151">
        <v>389</v>
      </c>
      <c r="B151">
        <v>1</v>
      </c>
      <c r="C151" t="s">
        <v>841</v>
      </c>
      <c r="D151" t="s">
        <v>840</v>
      </c>
      <c r="E151" t="s">
        <v>839</v>
      </c>
      <c r="F151" t="s">
        <v>838</v>
      </c>
      <c r="G151" t="s">
        <v>837</v>
      </c>
      <c r="H151" t="s">
        <v>836</v>
      </c>
      <c r="I151" t="s">
        <v>835</v>
      </c>
      <c r="O151">
        <v>2.7812399999999999E-3</v>
      </c>
      <c r="S151">
        <v>1.8866000000000001</v>
      </c>
    </row>
    <row r="152" spans="1:21" x14ac:dyDescent="0.3">
      <c r="A152">
        <v>391</v>
      </c>
      <c r="B152">
        <v>1</v>
      </c>
      <c r="C152" t="s">
        <v>834</v>
      </c>
      <c r="D152" t="s">
        <v>833</v>
      </c>
      <c r="E152" t="s">
        <v>832</v>
      </c>
      <c r="F152" t="s">
        <v>831</v>
      </c>
      <c r="G152" t="s">
        <v>830</v>
      </c>
      <c r="H152" t="s">
        <v>829</v>
      </c>
      <c r="I152" t="s">
        <v>828</v>
      </c>
      <c r="J152" t="s">
        <v>827</v>
      </c>
      <c r="K152" t="s">
        <v>826</v>
      </c>
      <c r="N152">
        <v>0.60803399999999996</v>
      </c>
      <c r="P152">
        <v>6.8626800000000003E-3</v>
      </c>
      <c r="Q152">
        <v>4.7395900000000001E-3</v>
      </c>
      <c r="R152">
        <v>1.0192000000000001</v>
      </c>
      <c r="T152">
        <v>-2.9666899999999998</v>
      </c>
      <c r="U152">
        <v>3.9858899999999999</v>
      </c>
    </row>
    <row r="153" spans="1:21" x14ac:dyDescent="0.3">
      <c r="A153">
        <v>396</v>
      </c>
      <c r="B153">
        <v>1</v>
      </c>
      <c r="C153" t="s">
        <v>825</v>
      </c>
      <c r="D153" t="s">
        <v>824</v>
      </c>
      <c r="E153" t="s">
        <v>823</v>
      </c>
      <c r="F153" t="s">
        <v>822</v>
      </c>
      <c r="G153" t="s">
        <v>821</v>
      </c>
      <c r="H153" t="s">
        <v>820</v>
      </c>
      <c r="I153" t="s">
        <v>819</v>
      </c>
      <c r="J153" t="s">
        <v>818</v>
      </c>
      <c r="K153" t="s">
        <v>817</v>
      </c>
      <c r="N153">
        <v>1.17115E-8</v>
      </c>
      <c r="O153">
        <v>2.8921799999999999E-4</v>
      </c>
      <c r="P153">
        <v>0.53449999999999998</v>
      </c>
      <c r="Q153">
        <v>0.69130400000000003</v>
      </c>
      <c r="R153">
        <v>-2.3847700000000001</v>
      </c>
      <c r="S153">
        <v>-1.1981200000000001</v>
      </c>
      <c r="T153">
        <v>-1.4129499999999999</v>
      </c>
      <c r="U153">
        <v>-0.97182000000000002</v>
      </c>
    </row>
    <row r="154" spans="1:21" x14ac:dyDescent="0.3">
      <c r="A154">
        <v>398</v>
      </c>
      <c r="B154">
        <v>1</v>
      </c>
      <c r="C154" t="s">
        <v>816</v>
      </c>
      <c r="D154" t="s">
        <v>815</v>
      </c>
      <c r="E154" t="s">
        <v>814</v>
      </c>
      <c r="F154" t="s">
        <v>813</v>
      </c>
      <c r="G154" t="s">
        <v>812</v>
      </c>
      <c r="H154" t="s">
        <v>811</v>
      </c>
      <c r="I154" t="s">
        <v>810</v>
      </c>
      <c r="N154">
        <v>2.6086E-3</v>
      </c>
      <c r="O154">
        <v>8.8605699999999996E-2</v>
      </c>
      <c r="R154">
        <v>-2.2630599999999998</v>
      </c>
      <c r="S154">
        <v>-2.1415700000000002</v>
      </c>
    </row>
    <row r="155" spans="1:21" x14ac:dyDescent="0.3">
      <c r="A155">
        <v>408</v>
      </c>
      <c r="B155">
        <v>1</v>
      </c>
      <c r="C155" t="s">
        <v>809</v>
      </c>
      <c r="D155" t="s">
        <v>808</v>
      </c>
      <c r="E155" t="s">
        <v>807</v>
      </c>
      <c r="F155" t="s">
        <v>806</v>
      </c>
      <c r="G155" t="s">
        <v>805</v>
      </c>
      <c r="N155">
        <v>0.57649499999999998</v>
      </c>
      <c r="O155">
        <v>2.4446799999999999E-3</v>
      </c>
      <c r="R155">
        <v>1.4003000000000001</v>
      </c>
      <c r="S155">
        <v>1.6968799999999999</v>
      </c>
    </row>
    <row r="156" spans="1:21" x14ac:dyDescent="0.3">
      <c r="A156">
        <v>410</v>
      </c>
      <c r="B156">
        <v>1</v>
      </c>
      <c r="C156" t="s">
        <v>804</v>
      </c>
      <c r="D156" t="s">
        <v>102</v>
      </c>
      <c r="E156" t="s">
        <v>803</v>
      </c>
      <c r="F156" t="s">
        <v>802</v>
      </c>
      <c r="G156" t="s">
        <v>801</v>
      </c>
      <c r="H156" t="s">
        <v>800</v>
      </c>
      <c r="I156" t="s">
        <v>799</v>
      </c>
      <c r="J156" t="s">
        <v>462</v>
      </c>
      <c r="K156" t="s">
        <v>461</v>
      </c>
      <c r="L156" t="s">
        <v>798</v>
      </c>
      <c r="M156" t="s">
        <v>798</v>
      </c>
      <c r="O156">
        <v>0.59368200000000004</v>
      </c>
      <c r="Q156">
        <v>4.8856300000000002E-4</v>
      </c>
      <c r="S156">
        <v>-0.10003099999999999</v>
      </c>
      <c r="U156">
        <v>3.2900200000000002</v>
      </c>
    </row>
    <row r="157" spans="1:21" x14ac:dyDescent="0.3">
      <c r="A157">
        <v>413</v>
      </c>
      <c r="B157">
        <v>1</v>
      </c>
      <c r="C157" t="s">
        <v>797</v>
      </c>
      <c r="D157" t="s">
        <v>796</v>
      </c>
      <c r="E157" t="s">
        <v>795</v>
      </c>
      <c r="F157" t="s">
        <v>794</v>
      </c>
      <c r="G157" t="s">
        <v>793</v>
      </c>
      <c r="H157" t="s">
        <v>792</v>
      </c>
      <c r="I157" t="s">
        <v>791</v>
      </c>
      <c r="J157" t="s">
        <v>790</v>
      </c>
      <c r="K157" t="s">
        <v>789</v>
      </c>
      <c r="L157" t="s">
        <v>788</v>
      </c>
      <c r="M157" t="s">
        <v>788</v>
      </c>
      <c r="N157">
        <v>0.47989500000000002</v>
      </c>
      <c r="P157">
        <v>1.45886E-2</v>
      </c>
      <c r="Q157">
        <v>0.12512000000000001</v>
      </c>
      <c r="R157">
        <v>-1.1407099999999999</v>
      </c>
      <c r="T157">
        <v>-2.9658600000000002</v>
      </c>
      <c r="U157">
        <v>1.8251500000000001</v>
      </c>
    </row>
    <row r="158" spans="1:21" x14ac:dyDescent="0.3">
      <c r="A158">
        <v>417</v>
      </c>
      <c r="B158">
        <v>1</v>
      </c>
      <c r="C158" t="s">
        <v>787</v>
      </c>
      <c r="D158" t="s">
        <v>786</v>
      </c>
      <c r="E158" t="s">
        <v>785</v>
      </c>
      <c r="F158" t="s">
        <v>784</v>
      </c>
      <c r="G158" t="s">
        <v>783</v>
      </c>
      <c r="H158" t="s">
        <v>782</v>
      </c>
      <c r="I158" t="s">
        <v>781</v>
      </c>
      <c r="J158" t="s">
        <v>780</v>
      </c>
      <c r="K158" t="s">
        <v>779</v>
      </c>
      <c r="N158">
        <v>2.7626000000000001E-2</v>
      </c>
      <c r="P158">
        <v>2.7318800000000001E-2</v>
      </c>
      <c r="Q158">
        <v>0.65983999999999998</v>
      </c>
      <c r="R158">
        <v>2.75895</v>
      </c>
      <c r="T158">
        <v>2.1615199999999999</v>
      </c>
      <c r="U158">
        <v>0.59742099999999998</v>
      </c>
    </row>
    <row r="159" spans="1:21" x14ac:dyDescent="0.3">
      <c r="A159">
        <v>425</v>
      </c>
      <c r="B159">
        <v>1</v>
      </c>
      <c r="C159" t="s">
        <v>778</v>
      </c>
      <c r="D159" t="s">
        <v>777</v>
      </c>
      <c r="E159" t="s">
        <v>776</v>
      </c>
      <c r="F159" t="s">
        <v>775</v>
      </c>
      <c r="G159" t="s">
        <v>774</v>
      </c>
      <c r="H159" t="s">
        <v>773</v>
      </c>
      <c r="I159" t="s">
        <v>772</v>
      </c>
      <c r="J159" t="s">
        <v>771</v>
      </c>
      <c r="K159" t="s">
        <v>770</v>
      </c>
      <c r="L159" t="s">
        <v>769</v>
      </c>
      <c r="M159" t="s">
        <v>769</v>
      </c>
      <c r="N159">
        <v>4.1124100000000002E-5</v>
      </c>
      <c r="O159">
        <v>0.60956699999999997</v>
      </c>
      <c r="P159">
        <v>0.656995</v>
      </c>
      <c r="Q159">
        <v>6.3284200000000004E-3</v>
      </c>
      <c r="R159">
        <v>4.44123</v>
      </c>
      <c r="S159">
        <v>0.48658299999999999</v>
      </c>
      <c r="T159">
        <v>0.95447899999999997</v>
      </c>
      <c r="U159">
        <v>3.4867499999999998</v>
      </c>
    </row>
    <row r="160" spans="1:21" x14ac:dyDescent="0.3">
      <c r="A160">
        <v>427</v>
      </c>
      <c r="B160">
        <v>1</v>
      </c>
      <c r="C160" t="s">
        <v>768</v>
      </c>
      <c r="D160" t="s">
        <v>102</v>
      </c>
      <c r="E160" t="s">
        <v>767</v>
      </c>
      <c r="N160">
        <v>0.62688900000000003</v>
      </c>
      <c r="O160">
        <v>0.53784900000000002</v>
      </c>
      <c r="P160">
        <v>2.9029899999999998E-3</v>
      </c>
      <c r="Q160">
        <v>0.30726799999999999</v>
      </c>
      <c r="R160">
        <v>-0.56218299999999999</v>
      </c>
      <c r="S160">
        <v>-1.2664800000000001</v>
      </c>
      <c r="T160">
        <v>-2.6907899999999998</v>
      </c>
      <c r="U160">
        <v>2.1286100000000001</v>
      </c>
    </row>
    <row r="161" spans="1:21" x14ac:dyDescent="0.3">
      <c r="A161">
        <v>430</v>
      </c>
      <c r="B161">
        <v>1</v>
      </c>
      <c r="C161" t="s">
        <v>766</v>
      </c>
      <c r="D161" t="s">
        <v>765</v>
      </c>
      <c r="E161" t="s">
        <v>764</v>
      </c>
      <c r="F161" t="s">
        <v>763</v>
      </c>
      <c r="G161" t="s">
        <v>762</v>
      </c>
      <c r="H161" t="s">
        <v>31</v>
      </c>
      <c r="I161" t="s">
        <v>30</v>
      </c>
      <c r="P161">
        <v>5.6276199999999996E-4</v>
      </c>
      <c r="Q161">
        <v>1.98228E-4</v>
      </c>
      <c r="T161">
        <v>-3.9231600000000002</v>
      </c>
      <c r="U161">
        <v>3.9446099999999999</v>
      </c>
    </row>
    <row r="162" spans="1:21" x14ac:dyDescent="0.3">
      <c r="A162">
        <v>433</v>
      </c>
      <c r="B162">
        <v>1</v>
      </c>
      <c r="C162" t="s">
        <v>761</v>
      </c>
      <c r="D162" t="s">
        <v>760</v>
      </c>
      <c r="E162" t="s">
        <v>759</v>
      </c>
      <c r="F162" t="s">
        <v>758</v>
      </c>
      <c r="G162" t="s">
        <v>757</v>
      </c>
      <c r="H162" t="s">
        <v>635</v>
      </c>
      <c r="I162" t="s">
        <v>634</v>
      </c>
      <c r="J162" t="s">
        <v>756</v>
      </c>
      <c r="K162" t="s">
        <v>755</v>
      </c>
      <c r="L162" t="s">
        <v>631</v>
      </c>
      <c r="M162" t="s">
        <v>631</v>
      </c>
      <c r="N162">
        <v>2.3227500000000002E-2</v>
      </c>
      <c r="O162">
        <v>0.542045</v>
      </c>
      <c r="P162">
        <v>4.4108700000000001E-2</v>
      </c>
      <c r="Q162">
        <v>0.59226299999999998</v>
      </c>
      <c r="R162">
        <v>4.7933799999999999E-2</v>
      </c>
      <c r="S162">
        <v>-0.61520900000000001</v>
      </c>
      <c r="T162">
        <v>-1.5006600000000001</v>
      </c>
      <c r="U162">
        <v>1.5485899999999999</v>
      </c>
    </row>
    <row r="163" spans="1:21" x14ac:dyDescent="0.3">
      <c r="A163">
        <v>434</v>
      </c>
      <c r="B163">
        <v>1</v>
      </c>
      <c r="C163" t="s">
        <v>754</v>
      </c>
      <c r="D163" t="s">
        <v>753</v>
      </c>
      <c r="E163" t="s">
        <v>752</v>
      </c>
      <c r="F163" t="s">
        <v>751</v>
      </c>
      <c r="G163" t="s">
        <v>750</v>
      </c>
      <c r="H163" t="s">
        <v>749</v>
      </c>
      <c r="I163" t="s">
        <v>748</v>
      </c>
      <c r="J163" t="s">
        <v>747</v>
      </c>
      <c r="K163" t="s">
        <v>746</v>
      </c>
      <c r="L163" t="s">
        <v>745</v>
      </c>
      <c r="M163" t="s">
        <v>745</v>
      </c>
      <c r="O163">
        <v>0.28200199999999997</v>
      </c>
      <c r="P163">
        <v>3.3259899999999999E-4</v>
      </c>
      <c r="S163">
        <v>0.84118400000000004</v>
      </c>
      <c r="T163">
        <v>2.1831399999999999</v>
      </c>
    </row>
    <row r="164" spans="1:21" x14ac:dyDescent="0.3">
      <c r="A164">
        <v>436</v>
      </c>
      <c r="B164">
        <v>1</v>
      </c>
      <c r="C164" t="s">
        <v>744</v>
      </c>
      <c r="D164" t="s">
        <v>743</v>
      </c>
      <c r="E164" t="s">
        <v>742</v>
      </c>
      <c r="F164" t="s">
        <v>741</v>
      </c>
      <c r="G164" t="s">
        <v>740</v>
      </c>
      <c r="H164" t="s">
        <v>93</v>
      </c>
      <c r="I164" t="s">
        <v>92</v>
      </c>
      <c r="J164" t="s">
        <v>739</v>
      </c>
      <c r="K164" t="s">
        <v>738</v>
      </c>
      <c r="O164">
        <v>0.61302800000000002</v>
      </c>
      <c r="P164">
        <v>1.8305399999999999E-2</v>
      </c>
      <c r="S164">
        <v>-0.15343000000000001</v>
      </c>
      <c r="T164">
        <v>-1.9241999999999999</v>
      </c>
    </row>
    <row r="165" spans="1:21" x14ac:dyDescent="0.3">
      <c r="A165">
        <v>440</v>
      </c>
      <c r="B165">
        <v>1</v>
      </c>
      <c r="C165" t="s">
        <v>737</v>
      </c>
      <c r="D165" t="s">
        <v>736</v>
      </c>
      <c r="E165" t="s">
        <v>735</v>
      </c>
      <c r="F165" t="s">
        <v>734</v>
      </c>
      <c r="G165" t="s">
        <v>733</v>
      </c>
      <c r="H165" t="s">
        <v>732</v>
      </c>
      <c r="I165" t="s">
        <v>731</v>
      </c>
      <c r="J165" t="s">
        <v>730</v>
      </c>
      <c r="K165" t="s">
        <v>729</v>
      </c>
      <c r="N165">
        <v>1.3047800000000001E-10</v>
      </c>
      <c r="O165">
        <v>7.0351099999999999E-10</v>
      </c>
      <c r="P165">
        <v>4.8865100000000001E-5</v>
      </c>
      <c r="Q165">
        <v>8.4388199999999997E-3</v>
      </c>
      <c r="R165">
        <v>-4.0459699999999996</v>
      </c>
      <c r="S165">
        <v>-3.5784400000000001</v>
      </c>
      <c r="T165">
        <v>-2.8260200000000002</v>
      </c>
      <c r="U165">
        <v>-1.2199500000000001</v>
      </c>
    </row>
    <row r="166" spans="1:21" x14ac:dyDescent="0.3">
      <c r="A166">
        <v>441</v>
      </c>
      <c r="B166">
        <v>1</v>
      </c>
      <c r="C166" t="s">
        <v>728</v>
      </c>
      <c r="D166" t="s">
        <v>727</v>
      </c>
      <c r="E166" t="s">
        <v>726</v>
      </c>
      <c r="F166" t="s">
        <v>725</v>
      </c>
      <c r="G166" t="s">
        <v>724</v>
      </c>
      <c r="H166" t="s">
        <v>723</v>
      </c>
      <c r="I166" t="s">
        <v>722</v>
      </c>
      <c r="J166" t="s">
        <v>721</v>
      </c>
      <c r="K166" t="s">
        <v>720</v>
      </c>
      <c r="N166">
        <v>3.4837000000000002E-3</v>
      </c>
      <c r="R166">
        <v>3.9896699999999998</v>
      </c>
    </row>
    <row r="167" spans="1:21" x14ac:dyDescent="0.3">
      <c r="A167">
        <v>443</v>
      </c>
      <c r="B167">
        <v>1</v>
      </c>
      <c r="C167" t="s">
        <v>719</v>
      </c>
      <c r="D167" t="s">
        <v>718</v>
      </c>
      <c r="E167" t="s">
        <v>717</v>
      </c>
      <c r="F167" t="s">
        <v>716</v>
      </c>
      <c r="G167" t="s">
        <v>715</v>
      </c>
      <c r="H167" t="s">
        <v>714</v>
      </c>
      <c r="I167" t="s">
        <v>713</v>
      </c>
      <c r="J167" t="s">
        <v>712</v>
      </c>
      <c r="K167" t="s">
        <v>711</v>
      </c>
      <c r="N167">
        <v>0.59742099999999998</v>
      </c>
      <c r="O167">
        <v>7.7441999999999997E-3</v>
      </c>
      <c r="P167">
        <v>1.8086700000000001E-2</v>
      </c>
      <c r="R167">
        <v>-0.15407999999999999</v>
      </c>
      <c r="S167">
        <v>-0.95543100000000003</v>
      </c>
      <c r="T167">
        <v>-1.5924499999999999</v>
      </c>
    </row>
    <row r="168" spans="1:21" x14ac:dyDescent="0.3">
      <c r="A168">
        <v>448</v>
      </c>
      <c r="B168">
        <v>1</v>
      </c>
      <c r="C168" t="s">
        <v>710</v>
      </c>
      <c r="D168" t="s">
        <v>709</v>
      </c>
      <c r="E168" t="s">
        <v>708</v>
      </c>
      <c r="F168" t="s">
        <v>707</v>
      </c>
      <c r="G168" t="s">
        <v>706</v>
      </c>
      <c r="H168" t="s">
        <v>93</v>
      </c>
      <c r="I168" t="s">
        <v>92</v>
      </c>
      <c r="J168" t="s">
        <v>91</v>
      </c>
      <c r="K168" t="s">
        <v>90</v>
      </c>
      <c r="L168" t="s">
        <v>223</v>
      </c>
      <c r="M168" t="s">
        <v>223</v>
      </c>
      <c r="N168">
        <v>0.54323100000000002</v>
      </c>
      <c r="O168">
        <v>0.20835799999999999</v>
      </c>
      <c r="P168">
        <v>2.3424100000000001E-3</v>
      </c>
      <c r="Q168">
        <v>0.52099099999999998</v>
      </c>
      <c r="R168">
        <v>-0.66161599999999998</v>
      </c>
      <c r="S168">
        <v>-1.07219</v>
      </c>
      <c r="T168">
        <v>-2.64567</v>
      </c>
      <c r="U168">
        <v>1.9840599999999999</v>
      </c>
    </row>
    <row r="169" spans="1:21" x14ac:dyDescent="0.3">
      <c r="A169">
        <v>454</v>
      </c>
      <c r="B169">
        <v>1</v>
      </c>
      <c r="C169" t="s">
        <v>705</v>
      </c>
      <c r="D169" t="s">
        <v>704</v>
      </c>
      <c r="E169" t="s">
        <v>703</v>
      </c>
      <c r="F169" t="s">
        <v>702</v>
      </c>
      <c r="G169" t="s">
        <v>701</v>
      </c>
      <c r="H169" t="s">
        <v>700</v>
      </c>
      <c r="I169" t="s">
        <v>699</v>
      </c>
      <c r="L169" t="s">
        <v>698</v>
      </c>
      <c r="M169" t="s">
        <v>698</v>
      </c>
      <c r="N169">
        <v>0.15624399999999999</v>
      </c>
      <c r="O169">
        <v>4.3433600000000001E-3</v>
      </c>
      <c r="R169">
        <v>-1.2320800000000001</v>
      </c>
      <c r="S169">
        <v>-1.9278200000000001</v>
      </c>
    </row>
    <row r="170" spans="1:21" x14ac:dyDescent="0.3">
      <c r="A170">
        <v>466</v>
      </c>
      <c r="B170">
        <v>1</v>
      </c>
      <c r="C170" t="s">
        <v>697</v>
      </c>
      <c r="D170" t="s">
        <v>696</v>
      </c>
      <c r="E170" t="s">
        <v>695</v>
      </c>
      <c r="F170" t="s">
        <v>694</v>
      </c>
      <c r="G170" t="s">
        <v>693</v>
      </c>
      <c r="H170" t="s">
        <v>692</v>
      </c>
      <c r="I170" t="s">
        <v>691</v>
      </c>
      <c r="J170" t="s">
        <v>690</v>
      </c>
      <c r="K170" t="s">
        <v>689</v>
      </c>
      <c r="L170" t="s">
        <v>688</v>
      </c>
      <c r="M170" t="s">
        <v>688</v>
      </c>
      <c r="N170">
        <v>0.63661000000000001</v>
      </c>
      <c r="O170">
        <v>0.47952</v>
      </c>
      <c r="P170">
        <v>1.9646799999999999E-2</v>
      </c>
      <c r="Q170">
        <v>3.4601699999999999E-2</v>
      </c>
      <c r="R170">
        <v>-0.47459600000000002</v>
      </c>
      <c r="S170">
        <v>0.23296600000000001</v>
      </c>
      <c r="T170">
        <v>-2.2206800000000002</v>
      </c>
      <c r="U170">
        <v>1.7460800000000001</v>
      </c>
    </row>
    <row r="171" spans="1:21" x14ac:dyDescent="0.3">
      <c r="A171">
        <v>468</v>
      </c>
      <c r="B171">
        <v>1</v>
      </c>
      <c r="C171" t="s">
        <v>687</v>
      </c>
      <c r="D171" t="s">
        <v>686</v>
      </c>
      <c r="E171" t="s">
        <v>685</v>
      </c>
      <c r="F171" t="s">
        <v>684</v>
      </c>
      <c r="G171" t="s">
        <v>683</v>
      </c>
      <c r="H171" t="s">
        <v>682</v>
      </c>
      <c r="I171" t="s">
        <v>681</v>
      </c>
      <c r="J171" t="s">
        <v>680</v>
      </c>
      <c r="K171" t="s">
        <v>679</v>
      </c>
      <c r="L171" t="s">
        <v>678</v>
      </c>
      <c r="M171" t="s">
        <v>678</v>
      </c>
      <c r="N171">
        <v>5.3373500000000003E-3</v>
      </c>
      <c r="O171">
        <v>0.62018700000000004</v>
      </c>
      <c r="R171">
        <v>-2.9287899999999998</v>
      </c>
      <c r="S171">
        <v>-1.24411</v>
      </c>
    </row>
    <row r="172" spans="1:21" x14ac:dyDescent="0.3">
      <c r="A172">
        <v>474</v>
      </c>
      <c r="B172">
        <v>1</v>
      </c>
      <c r="C172" t="s">
        <v>677</v>
      </c>
      <c r="D172" t="s">
        <v>676</v>
      </c>
      <c r="E172" t="s">
        <v>675</v>
      </c>
      <c r="F172" t="s">
        <v>674</v>
      </c>
      <c r="G172" t="s">
        <v>673</v>
      </c>
      <c r="H172" t="s">
        <v>672</v>
      </c>
      <c r="I172" t="s">
        <v>671</v>
      </c>
      <c r="J172" t="s">
        <v>670</v>
      </c>
      <c r="K172" t="s">
        <v>669</v>
      </c>
      <c r="L172" t="s">
        <v>668</v>
      </c>
      <c r="M172" t="s">
        <v>668</v>
      </c>
      <c r="N172">
        <v>0.57418199999999997</v>
      </c>
      <c r="O172">
        <v>0.61516099999999996</v>
      </c>
      <c r="P172">
        <v>1.9193200000000001E-2</v>
      </c>
      <c r="R172">
        <v>-0.58659799999999995</v>
      </c>
      <c r="S172">
        <v>-0.88614199999999999</v>
      </c>
      <c r="T172">
        <v>-2.41988</v>
      </c>
    </row>
    <row r="173" spans="1:21" x14ac:dyDescent="0.3">
      <c r="A173">
        <v>477</v>
      </c>
      <c r="B173">
        <v>1</v>
      </c>
      <c r="C173" t="s">
        <v>667</v>
      </c>
      <c r="D173" t="s">
        <v>666</v>
      </c>
      <c r="E173" t="s">
        <v>665</v>
      </c>
      <c r="F173" t="s">
        <v>664</v>
      </c>
      <c r="G173" t="s">
        <v>663</v>
      </c>
      <c r="N173">
        <v>0.72111999999999998</v>
      </c>
      <c r="O173">
        <v>0.71146600000000004</v>
      </c>
      <c r="P173">
        <v>2.2000599999999999E-2</v>
      </c>
      <c r="Q173">
        <v>0.27023599999999998</v>
      </c>
      <c r="R173">
        <v>-0.29228700000000002</v>
      </c>
      <c r="S173">
        <v>-0.30749799999999999</v>
      </c>
      <c r="T173">
        <v>-1.0938300000000001</v>
      </c>
      <c r="U173">
        <v>0.80154700000000001</v>
      </c>
    </row>
    <row r="174" spans="1:21" x14ac:dyDescent="0.3">
      <c r="A174">
        <v>479</v>
      </c>
      <c r="B174">
        <v>1</v>
      </c>
      <c r="C174" t="s">
        <v>662</v>
      </c>
      <c r="D174" t="s">
        <v>661</v>
      </c>
      <c r="E174" t="s">
        <v>660</v>
      </c>
      <c r="F174" t="s">
        <v>659</v>
      </c>
      <c r="G174" t="s">
        <v>658</v>
      </c>
      <c r="H174" t="s">
        <v>657</v>
      </c>
      <c r="I174" t="s">
        <v>656</v>
      </c>
      <c r="J174" t="s">
        <v>655</v>
      </c>
      <c r="K174" t="s">
        <v>654</v>
      </c>
      <c r="L174" t="s">
        <v>653</v>
      </c>
      <c r="M174" t="s">
        <v>653</v>
      </c>
      <c r="O174">
        <v>0.66539099999999995</v>
      </c>
      <c r="P174">
        <v>2.2929600000000001E-3</v>
      </c>
      <c r="S174">
        <v>-8.3096299999999998E-2</v>
      </c>
      <c r="T174">
        <v>-2.0469400000000002</v>
      </c>
    </row>
    <row r="175" spans="1:21" x14ac:dyDescent="0.3">
      <c r="A175">
        <v>482</v>
      </c>
      <c r="B175">
        <v>1</v>
      </c>
      <c r="C175" t="s">
        <v>652</v>
      </c>
      <c r="D175" t="s">
        <v>651</v>
      </c>
      <c r="E175" t="s">
        <v>650</v>
      </c>
      <c r="F175" t="s">
        <v>649</v>
      </c>
      <c r="G175" t="s">
        <v>648</v>
      </c>
      <c r="H175" t="s">
        <v>647</v>
      </c>
      <c r="I175" t="s">
        <v>646</v>
      </c>
      <c r="J175" t="s">
        <v>256</v>
      </c>
      <c r="K175" t="s">
        <v>645</v>
      </c>
      <c r="O175">
        <v>5.8235200000000004E-3</v>
      </c>
      <c r="P175">
        <v>7.85661E-2</v>
      </c>
      <c r="S175">
        <v>-1.0504100000000001</v>
      </c>
      <c r="T175">
        <v>-1.34093</v>
      </c>
    </row>
    <row r="176" spans="1:21" x14ac:dyDescent="0.3">
      <c r="A176">
        <v>491</v>
      </c>
      <c r="B176">
        <v>1</v>
      </c>
      <c r="C176" t="s">
        <v>644</v>
      </c>
      <c r="D176" t="s">
        <v>643</v>
      </c>
      <c r="E176" t="s">
        <v>642</v>
      </c>
      <c r="F176" t="s">
        <v>537</v>
      </c>
      <c r="G176" t="s">
        <v>536</v>
      </c>
      <c r="H176" t="s">
        <v>535</v>
      </c>
      <c r="I176" t="s">
        <v>534</v>
      </c>
      <c r="J176" t="s">
        <v>641</v>
      </c>
      <c r="K176" t="s">
        <v>532</v>
      </c>
      <c r="L176" t="s">
        <v>531</v>
      </c>
      <c r="M176" t="s">
        <v>531</v>
      </c>
      <c r="N176">
        <v>0.63005500000000003</v>
      </c>
      <c r="O176">
        <v>3.7899200000000001E-2</v>
      </c>
      <c r="R176">
        <v>-0.50170599999999999</v>
      </c>
      <c r="S176">
        <v>-1.2704500000000001</v>
      </c>
    </row>
    <row r="177" spans="1:21" x14ac:dyDescent="0.3">
      <c r="A177">
        <v>496</v>
      </c>
      <c r="B177">
        <v>1</v>
      </c>
      <c r="C177" t="s">
        <v>640</v>
      </c>
      <c r="D177" t="s">
        <v>639</v>
      </c>
      <c r="E177" t="s">
        <v>638</v>
      </c>
      <c r="F177" t="s">
        <v>637</v>
      </c>
      <c r="G177" t="s">
        <v>636</v>
      </c>
      <c r="H177" t="s">
        <v>635</v>
      </c>
      <c r="I177" t="s">
        <v>634</v>
      </c>
      <c r="J177" t="s">
        <v>633</v>
      </c>
      <c r="K177" t="s">
        <v>632</v>
      </c>
      <c r="L177" t="s">
        <v>631</v>
      </c>
      <c r="M177" t="s">
        <v>631</v>
      </c>
      <c r="O177">
        <v>0.46290500000000001</v>
      </c>
      <c r="P177">
        <v>1.3589599999999999E-7</v>
      </c>
      <c r="S177">
        <v>0.63722199999999996</v>
      </c>
      <c r="T177">
        <v>-4.1933800000000003</v>
      </c>
    </row>
    <row r="178" spans="1:21" x14ac:dyDescent="0.3">
      <c r="A178">
        <v>506</v>
      </c>
      <c r="B178">
        <v>1</v>
      </c>
      <c r="C178" t="s">
        <v>630</v>
      </c>
      <c r="D178" t="s">
        <v>102</v>
      </c>
      <c r="E178" t="s">
        <v>629</v>
      </c>
      <c r="F178" t="s">
        <v>628</v>
      </c>
      <c r="G178" t="s">
        <v>627</v>
      </c>
      <c r="H178" t="s">
        <v>626</v>
      </c>
      <c r="I178" t="s">
        <v>625</v>
      </c>
      <c r="J178" t="s">
        <v>624</v>
      </c>
      <c r="K178" t="s">
        <v>623</v>
      </c>
      <c r="N178">
        <v>1.51833E-2</v>
      </c>
      <c r="R178">
        <v>3.2026699999999999</v>
      </c>
    </row>
    <row r="179" spans="1:21" x14ac:dyDescent="0.3">
      <c r="A179">
        <v>509</v>
      </c>
      <c r="B179">
        <v>1</v>
      </c>
      <c r="C179" t="s">
        <v>622</v>
      </c>
      <c r="D179" t="s">
        <v>621</v>
      </c>
      <c r="E179" t="s">
        <v>620</v>
      </c>
      <c r="F179" t="s">
        <v>619</v>
      </c>
      <c r="G179" t="s">
        <v>618</v>
      </c>
      <c r="H179" t="s">
        <v>617</v>
      </c>
      <c r="I179" t="s">
        <v>616</v>
      </c>
      <c r="J179" t="s">
        <v>615</v>
      </c>
      <c r="K179" t="s">
        <v>614</v>
      </c>
      <c r="L179" t="s">
        <v>613</v>
      </c>
      <c r="M179" t="s">
        <v>613</v>
      </c>
      <c r="N179">
        <v>1.0105700000000001E-4</v>
      </c>
      <c r="O179">
        <v>0.705121</v>
      </c>
      <c r="P179">
        <v>0.200235</v>
      </c>
      <c r="R179">
        <v>1.62914</v>
      </c>
      <c r="S179">
        <v>0.62808900000000001</v>
      </c>
      <c r="T179">
        <v>2.4096500000000001</v>
      </c>
    </row>
    <row r="180" spans="1:21" x14ac:dyDescent="0.3">
      <c r="A180">
        <v>515</v>
      </c>
      <c r="B180">
        <v>1</v>
      </c>
      <c r="C180" t="s">
        <v>612</v>
      </c>
      <c r="D180" t="s">
        <v>611</v>
      </c>
      <c r="E180" t="s">
        <v>610</v>
      </c>
      <c r="F180" t="s">
        <v>609</v>
      </c>
      <c r="G180" t="s">
        <v>608</v>
      </c>
      <c r="H180" t="s">
        <v>607</v>
      </c>
      <c r="I180" t="s">
        <v>606</v>
      </c>
      <c r="J180" t="s">
        <v>605</v>
      </c>
      <c r="K180" t="s">
        <v>604</v>
      </c>
      <c r="Q180">
        <v>1.4985200000000001E-2</v>
      </c>
      <c r="U180">
        <v>2.2335400000000001</v>
      </c>
    </row>
    <row r="181" spans="1:21" x14ac:dyDescent="0.3">
      <c r="A181">
        <v>516</v>
      </c>
      <c r="B181">
        <v>1</v>
      </c>
      <c r="C181" t="s">
        <v>603</v>
      </c>
      <c r="D181" t="s">
        <v>602</v>
      </c>
      <c r="E181" t="s">
        <v>601</v>
      </c>
      <c r="F181" t="s">
        <v>600</v>
      </c>
      <c r="G181" t="s">
        <v>599</v>
      </c>
      <c r="H181" t="s">
        <v>598</v>
      </c>
      <c r="I181" t="s">
        <v>597</v>
      </c>
      <c r="J181" t="s">
        <v>596</v>
      </c>
      <c r="K181" t="s">
        <v>595</v>
      </c>
      <c r="L181" t="s">
        <v>594</v>
      </c>
      <c r="M181" t="s">
        <v>594</v>
      </c>
      <c r="N181">
        <v>1.37448E-3</v>
      </c>
      <c r="O181">
        <v>1.87576E-3</v>
      </c>
      <c r="P181">
        <v>0.25891500000000001</v>
      </c>
      <c r="R181">
        <v>3.2716500000000002</v>
      </c>
      <c r="S181">
        <v>1.58646</v>
      </c>
      <c r="T181">
        <v>2.1962199999999998</v>
      </c>
    </row>
    <row r="182" spans="1:21" x14ac:dyDescent="0.3">
      <c r="A182">
        <v>520</v>
      </c>
      <c r="B182">
        <v>1</v>
      </c>
      <c r="C182" t="s">
        <v>593</v>
      </c>
      <c r="D182" t="s">
        <v>592</v>
      </c>
      <c r="E182" t="s">
        <v>591</v>
      </c>
      <c r="F182" t="s">
        <v>590</v>
      </c>
      <c r="G182" t="s">
        <v>589</v>
      </c>
      <c r="H182" t="s">
        <v>588</v>
      </c>
      <c r="I182" t="s">
        <v>587</v>
      </c>
      <c r="J182" t="s">
        <v>586</v>
      </c>
      <c r="K182" t="s">
        <v>585</v>
      </c>
      <c r="N182">
        <v>0.512799</v>
      </c>
      <c r="P182">
        <v>4.3011199999999999E-5</v>
      </c>
      <c r="Q182">
        <v>0.19822200000000001</v>
      </c>
      <c r="R182">
        <v>-0.67803000000000002</v>
      </c>
      <c r="T182">
        <v>-3.2373500000000002</v>
      </c>
      <c r="U182">
        <v>2.55932</v>
      </c>
    </row>
    <row r="183" spans="1:21" x14ac:dyDescent="0.3">
      <c r="A183">
        <v>521</v>
      </c>
      <c r="B183">
        <v>1</v>
      </c>
      <c r="C183" t="s">
        <v>584</v>
      </c>
      <c r="D183" t="s">
        <v>583</v>
      </c>
      <c r="E183" t="s">
        <v>582</v>
      </c>
      <c r="F183" t="s">
        <v>581</v>
      </c>
      <c r="G183" t="s">
        <v>580</v>
      </c>
      <c r="H183" t="s">
        <v>579</v>
      </c>
      <c r="I183" t="s">
        <v>578</v>
      </c>
      <c r="J183" t="s">
        <v>577</v>
      </c>
      <c r="K183" t="s">
        <v>576</v>
      </c>
      <c r="L183" t="s">
        <v>575</v>
      </c>
      <c r="M183" t="s">
        <v>575</v>
      </c>
      <c r="N183">
        <v>0.50876999999999994</v>
      </c>
      <c r="O183">
        <v>6.9705899999999996E-3</v>
      </c>
      <c r="P183">
        <v>0.21645700000000001</v>
      </c>
      <c r="R183">
        <v>0.86685900000000005</v>
      </c>
      <c r="S183">
        <v>1.91629</v>
      </c>
      <c r="T183">
        <v>-1.5589299999999999</v>
      </c>
    </row>
    <row r="184" spans="1:21" x14ac:dyDescent="0.3">
      <c r="A184">
        <v>522</v>
      </c>
      <c r="B184">
        <v>1</v>
      </c>
      <c r="C184" t="s">
        <v>574</v>
      </c>
      <c r="D184" t="s">
        <v>573</v>
      </c>
      <c r="E184" t="s">
        <v>572</v>
      </c>
      <c r="F184" t="s">
        <v>571</v>
      </c>
      <c r="G184" t="s">
        <v>570</v>
      </c>
      <c r="H184" t="s">
        <v>569</v>
      </c>
      <c r="I184" t="s">
        <v>568</v>
      </c>
      <c r="J184" t="s">
        <v>567</v>
      </c>
      <c r="K184" t="s">
        <v>566</v>
      </c>
      <c r="O184">
        <v>0.52291799999999999</v>
      </c>
      <c r="P184">
        <v>7.9911399999999997E-4</v>
      </c>
      <c r="S184">
        <v>-0.56260900000000003</v>
      </c>
      <c r="T184">
        <v>-2.4394399999999998</v>
      </c>
    </row>
    <row r="185" spans="1:21" x14ac:dyDescent="0.3">
      <c r="A185">
        <v>523</v>
      </c>
      <c r="B185">
        <v>1</v>
      </c>
      <c r="C185" t="s">
        <v>565</v>
      </c>
      <c r="D185" t="s">
        <v>564</v>
      </c>
      <c r="E185" t="s">
        <v>563</v>
      </c>
      <c r="F185" t="s">
        <v>562</v>
      </c>
      <c r="G185" t="s">
        <v>561</v>
      </c>
      <c r="H185" t="s">
        <v>560</v>
      </c>
      <c r="I185" t="s">
        <v>559</v>
      </c>
      <c r="J185" t="s">
        <v>558</v>
      </c>
      <c r="K185" t="s">
        <v>557</v>
      </c>
      <c r="N185">
        <v>0</v>
      </c>
      <c r="O185">
        <v>5.8887499999999997E-8</v>
      </c>
      <c r="P185">
        <v>9.1821400000000008E-6</v>
      </c>
      <c r="Q185">
        <v>0.67153700000000005</v>
      </c>
      <c r="R185">
        <v>-3.0090599999999998</v>
      </c>
      <c r="S185">
        <v>-1.58674</v>
      </c>
      <c r="T185">
        <v>-2.2233299999999998</v>
      </c>
      <c r="U185">
        <v>-0.78572799999999998</v>
      </c>
    </row>
    <row r="186" spans="1:21" x14ac:dyDescent="0.3">
      <c r="A186">
        <v>525</v>
      </c>
      <c r="B186">
        <v>1</v>
      </c>
      <c r="C186" t="s">
        <v>556</v>
      </c>
      <c r="D186" t="s">
        <v>555</v>
      </c>
      <c r="E186" t="s">
        <v>554</v>
      </c>
      <c r="F186" t="s">
        <v>553</v>
      </c>
      <c r="G186" t="s">
        <v>552</v>
      </c>
      <c r="H186" t="s">
        <v>551</v>
      </c>
      <c r="I186" t="s">
        <v>550</v>
      </c>
      <c r="N186">
        <v>7.1517499999999998E-2</v>
      </c>
      <c r="O186">
        <v>1.0938199999999999E-3</v>
      </c>
      <c r="R186">
        <v>2.6588599999999998</v>
      </c>
      <c r="S186">
        <v>1.47977</v>
      </c>
    </row>
    <row r="187" spans="1:21" x14ac:dyDescent="0.3">
      <c r="A187">
        <v>526</v>
      </c>
      <c r="B187">
        <v>1</v>
      </c>
      <c r="C187" t="s">
        <v>549</v>
      </c>
      <c r="D187" t="s">
        <v>548</v>
      </c>
      <c r="E187" t="s">
        <v>547</v>
      </c>
      <c r="F187" t="s">
        <v>546</v>
      </c>
      <c r="G187" t="s">
        <v>545</v>
      </c>
      <c r="H187" t="s">
        <v>544</v>
      </c>
      <c r="I187" t="s">
        <v>543</v>
      </c>
      <c r="J187" t="s">
        <v>542</v>
      </c>
      <c r="K187" t="s">
        <v>541</v>
      </c>
      <c r="N187">
        <v>0.54993300000000001</v>
      </c>
      <c r="O187">
        <v>0.49130499999999999</v>
      </c>
      <c r="P187">
        <v>1.2351E-7</v>
      </c>
      <c r="Q187">
        <v>7.7925200000000002E-8</v>
      </c>
      <c r="R187">
        <v>-1.0610200000000001</v>
      </c>
      <c r="S187">
        <v>-0.89767799999999998</v>
      </c>
      <c r="T187">
        <v>-5.8981700000000004</v>
      </c>
      <c r="U187">
        <v>4.8371500000000003</v>
      </c>
    </row>
    <row r="188" spans="1:21" x14ac:dyDescent="0.3">
      <c r="A188">
        <v>529</v>
      </c>
      <c r="B188">
        <v>1</v>
      </c>
      <c r="C188" t="s">
        <v>540</v>
      </c>
      <c r="D188" t="s">
        <v>539</v>
      </c>
      <c r="E188" t="s">
        <v>538</v>
      </c>
      <c r="F188" t="s">
        <v>537</v>
      </c>
      <c r="G188" t="s">
        <v>536</v>
      </c>
      <c r="H188" t="s">
        <v>535</v>
      </c>
      <c r="I188" t="s">
        <v>534</v>
      </c>
      <c r="J188" t="s">
        <v>533</v>
      </c>
      <c r="K188" t="s">
        <v>532</v>
      </c>
      <c r="L188" t="s">
        <v>531</v>
      </c>
      <c r="M188" t="s">
        <v>531</v>
      </c>
      <c r="O188">
        <v>0.68694999999999995</v>
      </c>
      <c r="P188">
        <v>2.39164E-3</v>
      </c>
      <c r="S188">
        <v>-0.69264800000000004</v>
      </c>
      <c r="T188">
        <v>-2.0913400000000002</v>
      </c>
    </row>
    <row r="189" spans="1:21" x14ac:dyDescent="0.3">
      <c r="A189">
        <v>541</v>
      </c>
      <c r="B189">
        <v>1</v>
      </c>
      <c r="C189" t="s">
        <v>530</v>
      </c>
      <c r="D189" t="s">
        <v>529</v>
      </c>
      <c r="E189" t="s">
        <v>528</v>
      </c>
      <c r="F189" t="s">
        <v>527</v>
      </c>
      <c r="G189" t="s">
        <v>526</v>
      </c>
      <c r="H189" t="s">
        <v>525</v>
      </c>
      <c r="I189" t="s">
        <v>524</v>
      </c>
      <c r="J189" t="s">
        <v>523</v>
      </c>
      <c r="K189" t="s">
        <v>522</v>
      </c>
      <c r="N189">
        <v>0.51079200000000002</v>
      </c>
      <c r="O189">
        <v>7.2989200000000004E-3</v>
      </c>
      <c r="R189">
        <v>1.15727</v>
      </c>
      <c r="S189">
        <v>0.69889800000000002</v>
      </c>
    </row>
    <row r="190" spans="1:21" x14ac:dyDescent="0.3">
      <c r="A190">
        <v>545</v>
      </c>
      <c r="B190">
        <v>1</v>
      </c>
      <c r="C190" t="s">
        <v>521</v>
      </c>
      <c r="D190" t="s">
        <v>520</v>
      </c>
      <c r="E190" t="s">
        <v>519</v>
      </c>
      <c r="F190" t="s">
        <v>518</v>
      </c>
      <c r="G190" t="s">
        <v>517</v>
      </c>
      <c r="H190" t="s">
        <v>516</v>
      </c>
      <c r="I190" t="s">
        <v>515</v>
      </c>
      <c r="J190" t="s">
        <v>514</v>
      </c>
      <c r="K190" t="s">
        <v>513</v>
      </c>
      <c r="N190">
        <v>5.7815000000000004E-4</v>
      </c>
      <c r="O190">
        <v>0.67551700000000003</v>
      </c>
      <c r="P190">
        <v>0.62387199999999998</v>
      </c>
      <c r="Q190">
        <v>4.61404E-4</v>
      </c>
      <c r="R190">
        <v>2.9998200000000002</v>
      </c>
      <c r="S190">
        <v>-8.7857500000000005E-2</v>
      </c>
      <c r="T190">
        <v>-0.84665900000000005</v>
      </c>
      <c r="U190">
        <v>3.8464800000000001</v>
      </c>
    </row>
    <row r="191" spans="1:21" x14ac:dyDescent="0.3">
      <c r="A191">
        <v>556</v>
      </c>
      <c r="B191">
        <v>1</v>
      </c>
      <c r="C191" t="s">
        <v>512</v>
      </c>
      <c r="D191" t="s">
        <v>511</v>
      </c>
      <c r="E191" t="s">
        <v>510</v>
      </c>
      <c r="F191" t="s">
        <v>509</v>
      </c>
      <c r="G191" t="s">
        <v>508</v>
      </c>
      <c r="H191" t="s">
        <v>507</v>
      </c>
      <c r="I191" t="s">
        <v>506</v>
      </c>
      <c r="J191" t="s">
        <v>505</v>
      </c>
      <c r="K191" t="s">
        <v>504</v>
      </c>
      <c r="N191">
        <v>0.40046900000000002</v>
      </c>
      <c r="O191">
        <v>6.3628100000000002E-5</v>
      </c>
      <c r="Q191">
        <v>3.4160800000000002E-3</v>
      </c>
      <c r="R191">
        <v>-1.7053199999999999</v>
      </c>
      <c r="S191">
        <v>-2.11252</v>
      </c>
      <c r="U191">
        <v>1.1693100000000001</v>
      </c>
    </row>
    <row r="192" spans="1:21" x14ac:dyDescent="0.3">
      <c r="A192">
        <v>560</v>
      </c>
      <c r="B192">
        <v>1</v>
      </c>
      <c r="C192" t="s">
        <v>503</v>
      </c>
      <c r="D192" t="s">
        <v>502</v>
      </c>
      <c r="E192" t="s">
        <v>501</v>
      </c>
      <c r="F192" t="s">
        <v>500</v>
      </c>
      <c r="G192" t="s">
        <v>499</v>
      </c>
      <c r="H192" t="s">
        <v>498</v>
      </c>
      <c r="I192" t="s">
        <v>497</v>
      </c>
      <c r="J192" t="s">
        <v>496</v>
      </c>
      <c r="K192" t="s">
        <v>495</v>
      </c>
      <c r="L192" t="s">
        <v>494</v>
      </c>
      <c r="M192" t="s">
        <v>494</v>
      </c>
      <c r="N192">
        <v>6.9435399999999994E-2</v>
      </c>
      <c r="O192">
        <v>1.36341E-2</v>
      </c>
      <c r="P192">
        <v>0.66033799999999998</v>
      </c>
      <c r="Q192">
        <v>0.47152100000000002</v>
      </c>
      <c r="R192">
        <v>-0.72228400000000004</v>
      </c>
      <c r="S192">
        <v>-0.81487299999999996</v>
      </c>
      <c r="T192">
        <v>0.11872000000000001</v>
      </c>
      <c r="U192">
        <v>-0.841005</v>
      </c>
    </row>
    <row r="193" spans="1:21" x14ac:dyDescent="0.3">
      <c r="A193">
        <v>564</v>
      </c>
      <c r="B193">
        <v>1</v>
      </c>
      <c r="C193" t="s">
        <v>493</v>
      </c>
      <c r="D193" t="s">
        <v>492</v>
      </c>
      <c r="E193" t="s">
        <v>491</v>
      </c>
      <c r="F193" t="s">
        <v>490</v>
      </c>
      <c r="G193" t="s">
        <v>489</v>
      </c>
      <c r="H193" t="s">
        <v>488</v>
      </c>
      <c r="I193" t="s">
        <v>487</v>
      </c>
      <c r="L193" t="s">
        <v>486</v>
      </c>
      <c r="M193" t="s">
        <v>486</v>
      </c>
      <c r="N193">
        <v>0.53079900000000002</v>
      </c>
      <c r="P193">
        <v>1.7445599999999999E-2</v>
      </c>
      <c r="Q193">
        <v>6.53938E-3</v>
      </c>
      <c r="R193">
        <v>0.803624</v>
      </c>
      <c r="T193">
        <v>-2.2572100000000002</v>
      </c>
      <c r="U193">
        <v>3.0608300000000002</v>
      </c>
    </row>
    <row r="194" spans="1:21" x14ac:dyDescent="0.3">
      <c r="A194">
        <v>569</v>
      </c>
      <c r="B194">
        <v>1</v>
      </c>
      <c r="C194" t="s">
        <v>485</v>
      </c>
      <c r="D194" t="s">
        <v>484</v>
      </c>
      <c r="E194" t="s">
        <v>483</v>
      </c>
      <c r="F194" t="s">
        <v>482</v>
      </c>
      <c r="G194" t="s">
        <v>481</v>
      </c>
      <c r="H194" t="s">
        <v>480</v>
      </c>
      <c r="I194" t="s">
        <v>479</v>
      </c>
      <c r="J194" t="s">
        <v>478</v>
      </c>
      <c r="K194" t="s">
        <v>477</v>
      </c>
      <c r="L194" t="s">
        <v>476</v>
      </c>
      <c r="M194" t="s">
        <v>476</v>
      </c>
      <c r="N194">
        <v>0.496311</v>
      </c>
      <c r="O194">
        <v>5.2897699999999999E-2</v>
      </c>
      <c r="P194">
        <v>8.6090699999999995E-4</v>
      </c>
      <c r="Q194">
        <v>0.57443999999999995</v>
      </c>
      <c r="R194">
        <v>-1.51335</v>
      </c>
      <c r="S194">
        <v>-1.7531000000000001</v>
      </c>
      <c r="T194">
        <v>-1.84684</v>
      </c>
      <c r="U194">
        <v>0.33349000000000001</v>
      </c>
    </row>
    <row r="195" spans="1:21" x14ac:dyDescent="0.3">
      <c r="A195">
        <v>577</v>
      </c>
      <c r="B195">
        <v>1</v>
      </c>
      <c r="C195" t="s">
        <v>475</v>
      </c>
      <c r="D195" t="s">
        <v>102</v>
      </c>
      <c r="E195" t="s">
        <v>474</v>
      </c>
      <c r="F195" t="s">
        <v>473</v>
      </c>
      <c r="G195" t="s">
        <v>472</v>
      </c>
      <c r="H195" t="s">
        <v>471</v>
      </c>
      <c r="I195" t="s">
        <v>470</v>
      </c>
      <c r="Q195">
        <v>3.35482E-2</v>
      </c>
      <c r="U195">
        <v>3.4371399999999999</v>
      </c>
    </row>
    <row r="196" spans="1:21" x14ac:dyDescent="0.3">
      <c r="A196">
        <v>582</v>
      </c>
      <c r="B196">
        <v>1</v>
      </c>
      <c r="C196" t="s">
        <v>469</v>
      </c>
      <c r="D196" t="s">
        <v>468</v>
      </c>
      <c r="E196" t="s">
        <v>467</v>
      </c>
      <c r="F196" t="s">
        <v>466</v>
      </c>
      <c r="G196" t="s">
        <v>465</v>
      </c>
      <c r="H196" t="s">
        <v>464</v>
      </c>
      <c r="I196" t="s">
        <v>463</v>
      </c>
      <c r="J196" t="s">
        <v>462</v>
      </c>
      <c r="K196" t="s">
        <v>461</v>
      </c>
      <c r="P196">
        <v>4.3305900000000001E-2</v>
      </c>
      <c r="T196">
        <v>-2.0997699999999999</v>
      </c>
    </row>
    <row r="197" spans="1:21" x14ac:dyDescent="0.3">
      <c r="A197">
        <v>584</v>
      </c>
      <c r="B197">
        <v>1</v>
      </c>
      <c r="C197" t="s">
        <v>460</v>
      </c>
      <c r="D197" t="s">
        <v>459</v>
      </c>
      <c r="E197" t="s">
        <v>458</v>
      </c>
      <c r="F197" t="s">
        <v>457</v>
      </c>
      <c r="G197" t="s">
        <v>456</v>
      </c>
      <c r="H197" t="s">
        <v>455</v>
      </c>
      <c r="I197" t="s">
        <v>454</v>
      </c>
      <c r="J197" t="s">
        <v>453</v>
      </c>
      <c r="K197" t="s">
        <v>452</v>
      </c>
      <c r="N197">
        <v>3.0970599999999998E-4</v>
      </c>
      <c r="O197">
        <v>2.32642E-4</v>
      </c>
      <c r="P197">
        <v>1.69816E-3</v>
      </c>
      <c r="Q197">
        <v>0.28506500000000001</v>
      </c>
      <c r="R197">
        <v>-2.3598300000000001</v>
      </c>
      <c r="S197">
        <v>-2.1495099999999998</v>
      </c>
      <c r="T197">
        <v>-4.1603199999999996</v>
      </c>
      <c r="U197">
        <v>1.8004800000000001</v>
      </c>
    </row>
    <row r="198" spans="1:21" x14ac:dyDescent="0.3">
      <c r="A198">
        <v>605</v>
      </c>
      <c r="B198">
        <v>1</v>
      </c>
      <c r="C198" t="s">
        <v>451</v>
      </c>
      <c r="D198" t="s">
        <v>450</v>
      </c>
      <c r="E198" t="s">
        <v>449</v>
      </c>
      <c r="F198" t="s">
        <v>448</v>
      </c>
      <c r="G198" t="s">
        <v>447</v>
      </c>
      <c r="J198" t="s">
        <v>446</v>
      </c>
      <c r="K198" t="s">
        <v>445</v>
      </c>
      <c r="L198" t="s">
        <v>444</v>
      </c>
      <c r="M198" t="s">
        <v>444</v>
      </c>
      <c r="N198">
        <v>4.2095199999999999E-4</v>
      </c>
      <c r="P198">
        <v>0.25001800000000002</v>
      </c>
      <c r="Q198">
        <v>3.7592500000000003E-5</v>
      </c>
      <c r="R198">
        <v>-4.8738700000000001</v>
      </c>
      <c r="T198">
        <v>-1.9809000000000001</v>
      </c>
      <c r="U198">
        <v>-2.8929800000000001</v>
      </c>
    </row>
    <row r="199" spans="1:21" x14ac:dyDescent="0.3">
      <c r="A199">
        <v>609</v>
      </c>
      <c r="B199">
        <v>1</v>
      </c>
      <c r="C199" t="s">
        <v>443</v>
      </c>
      <c r="D199" t="s">
        <v>442</v>
      </c>
      <c r="E199" t="s">
        <v>441</v>
      </c>
      <c r="F199" t="s">
        <v>440</v>
      </c>
      <c r="G199" t="s">
        <v>439</v>
      </c>
      <c r="H199" t="s">
        <v>438</v>
      </c>
      <c r="I199" t="s">
        <v>437</v>
      </c>
      <c r="J199" t="s">
        <v>436</v>
      </c>
      <c r="K199" t="s">
        <v>435</v>
      </c>
      <c r="P199">
        <v>2.44926E-2</v>
      </c>
      <c r="T199">
        <v>-2.3495200000000001</v>
      </c>
    </row>
    <row r="200" spans="1:21" x14ac:dyDescent="0.3">
      <c r="A200">
        <v>610</v>
      </c>
      <c r="B200">
        <v>1</v>
      </c>
      <c r="C200" t="s">
        <v>434</v>
      </c>
      <c r="D200" t="s">
        <v>433</v>
      </c>
      <c r="E200" t="s">
        <v>432</v>
      </c>
      <c r="F200" t="s">
        <v>431</v>
      </c>
      <c r="G200" t="s">
        <v>430</v>
      </c>
      <c r="H200" t="s">
        <v>429</v>
      </c>
      <c r="I200" t="s">
        <v>428</v>
      </c>
      <c r="J200" t="s">
        <v>427</v>
      </c>
      <c r="K200" t="s">
        <v>426</v>
      </c>
      <c r="O200">
        <v>2.64163E-2</v>
      </c>
      <c r="P200">
        <v>6.1883899999999999E-2</v>
      </c>
      <c r="S200">
        <v>-2.1481599999999998</v>
      </c>
      <c r="T200">
        <v>-2.1264400000000001</v>
      </c>
    </row>
    <row r="201" spans="1:21" x14ac:dyDescent="0.3">
      <c r="A201">
        <v>612</v>
      </c>
      <c r="B201">
        <v>1</v>
      </c>
      <c r="C201" t="s">
        <v>425</v>
      </c>
      <c r="D201" t="s">
        <v>102</v>
      </c>
      <c r="E201" t="s">
        <v>424</v>
      </c>
      <c r="F201" t="s">
        <v>423</v>
      </c>
      <c r="G201" t="s">
        <v>422</v>
      </c>
      <c r="H201" t="s">
        <v>421</v>
      </c>
      <c r="I201" t="s">
        <v>420</v>
      </c>
      <c r="J201" t="s">
        <v>419</v>
      </c>
      <c r="K201" t="s">
        <v>418</v>
      </c>
      <c r="L201" t="s">
        <v>417</v>
      </c>
      <c r="M201" t="s">
        <v>417</v>
      </c>
      <c r="N201">
        <v>0.65045900000000001</v>
      </c>
      <c r="O201">
        <v>0.60781300000000005</v>
      </c>
      <c r="P201">
        <v>5.2474899999999996E-3</v>
      </c>
      <c r="R201">
        <v>-0.53695499999999996</v>
      </c>
      <c r="S201">
        <v>-0.90063099999999996</v>
      </c>
      <c r="T201">
        <v>-2.1314299999999999</v>
      </c>
    </row>
    <row r="202" spans="1:21" x14ac:dyDescent="0.3">
      <c r="A202">
        <v>618</v>
      </c>
      <c r="B202">
        <v>1</v>
      </c>
      <c r="C202" t="s">
        <v>416</v>
      </c>
      <c r="D202" t="s">
        <v>415</v>
      </c>
      <c r="E202" t="s">
        <v>414</v>
      </c>
      <c r="F202" t="s">
        <v>413</v>
      </c>
      <c r="G202" t="s">
        <v>412</v>
      </c>
      <c r="H202" t="s">
        <v>411</v>
      </c>
      <c r="I202" t="s">
        <v>410</v>
      </c>
      <c r="J202" t="s">
        <v>256</v>
      </c>
      <c r="K202" t="s">
        <v>255</v>
      </c>
      <c r="L202" t="s">
        <v>409</v>
      </c>
      <c r="M202" t="s">
        <v>409</v>
      </c>
      <c r="N202">
        <v>0.31139899999999998</v>
      </c>
      <c r="O202">
        <v>0.57132300000000003</v>
      </c>
      <c r="P202">
        <v>0.353655</v>
      </c>
      <c r="Q202">
        <v>3.2524900000000002E-2</v>
      </c>
      <c r="R202">
        <v>1.9051499999999999</v>
      </c>
      <c r="S202">
        <v>0.53502899999999998</v>
      </c>
      <c r="T202">
        <v>-1.22651</v>
      </c>
      <c r="U202">
        <v>3.1316600000000001</v>
      </c>
    </row>
    <row r="203" spans="1:21" x14ac:dyDescent="0.3">
      <c r="A203">
        <v>627</v>
      </c>
      <c r="B203">
        <v>1</v>
      </c>
      <c r="C203" t="s">
        <v>408</v>
      </c>
      <c r="D203" t="s">
        <v>407</v>
      </c>
      <c r="E203" t="s">
        <v>406</v>
      </c>
      <c r="F203" t="s">
        <v>405</v>
      </c>
      <c r="G203" t="s">
        <v>404</v>
      </c>
      <c r="H203" t="s">
        <v>403</v>
      </c>
      <c r="I203" t="s">
        <v>402</v>
      </c>
      <c r="J203" t="s">
        <v>401</v>
      </c>
      <c r="K203" t="s">
        <v>400</v>
      </c>
      <c r="L203" t="s">
        <v>399</v>
      </c>
      <c r="M203" t="s">
        <v>399</v>
      </c>
      <c r="N203">
        <v>0.35203499999999999</v>
      </c>
      <c r="O203">
        <v>2.3879099999999999E-9</v>
      </c>
      <c r="P203">
        <v>6.4354900000000004E-7</v>
      </c>
      <c r="R203">
        <v>-2.52319</v>
      </c>
      <c r="S203">
        <v>-3.1406900000000002</v>
      </c>
      <c r="T203">
        <v>-5.2159599999999999</v>
      </c>
    </row>
    <row r="204" spans="1:21" x14ac:dyDescent="0.3">
      <c r="A204">
        <v>635</v>
      </c>
      <c r="B204">
        <v>1</v>
      </c>
      <c r="C204" t="s">
        <v>398</v>
      </c>
      <c r="D204" t="s">
        <v>193</v>
      </c>
      <c r="E204" t="s">
        <v>397</v>
      </c>
      <c r="F204" t="s">
        <v>396</v>
      </c>
      <c r="G204" t="s">
        <v>395</v>
      </c>
      <c r="H204" t="s">
        <v>394</v>
      </c>
      <c r="I204" t="s">
        <v>393</v>
      </c>
      <c r="J204" t="s">
        <v>187</v>
      </c>
      <c r="K204" t="s">
        <v>186</v>
      </c>
      <c r="N204">
        <v>0.36165199999999997</v>
      </c>
      <c r="O204">
        <v>0.33832099999999998</v>
      </c>
      <c r="P204">
        <v>3.4217200000000002E-5</v>
      </c>
      <c r="Q204">
        <v>2.8409400000000001E-3</v>
      </c>
      <c r="R204">
        <v>-0.89826099999999998</v>
      </c>
      <c r="S204">
        <v>-1.3751100000000001</v>
      </c>
      <c r="T204">
        <v>-3.3637100000000002</v>
      </c>
      <c r="U204">
        <v>2.4654500000000001</v>
      </c>
    </row>
    <row r="205" spans="1:21" x14ac:dyDescent="0.3">
      <c r="A205">
        <v>645</v>
      </c>
      <c r="B205">
        <v>1</v>
      </c>
      <c r="C205" t="s">
        <v>392</v>
      </c>
      <c r="D205" t="s">
        <v>391</v>
      </c>
      <c r="E205" t="s">
        <v>390</v>
      </c>
      <c r="F205" t="s">
        <v>389</v>
      </c>
      <c r="G205" t="s">
        <v>388</v>
      </c>
      <c r="H205" t="s">
        <v>387</v>
      </c>
      <c r="I205" t="s">
        <v>386</v>
      </c>
      <c r="J205" t="s">
        <v>385</v>
      </c>
      <c r="K205" t="s">
        <v>384</v>
      </c>
      <c r="L205" t="s">
        <v>383</v>
      </c>
      <c r="M205" t="s">
        <v>383</v>
      </c>
      <c r="Q205">
        <v>5.5289700000000002E-3</v>
      </c>
      <c r="U205">
        <v>2.56393</v>
      </c>
    </row>
    <row r="206" spans="1:21" x14ac:dyDescent="0.3">
      <c r="A206">
        <v>656</v>
      </c>
      <c r="B206">
        <v>1</v>
      </c>
      <c r="C206" t="s">
        <v>382</v>
      </c>
      <c r="D206" t="s">
        <v>102</v>
      </c>
      <c r="E206" t="s">
        <v>381</v>
      </c>
      <c r="N206">
        <v>0.52704499999999999</v>
      </c>
      <c r="O206">
        <v>0.47573900000000002</v>
      </c>
      <c r="P206">
        <v>8.0307099999999996E-5</v>
      </c>
      <c r="R206">
        <v>0.75692099999999995</v>
      </c>
      <c r="S206">
        <v>0.69374899999999995</v>
      </c>
      <c r="T206">
        <v>-2.6626400000000001</v>
      </c>
    </row>
    <row r="207" spans="1:21" x14ac:dyDescent="0.3">
      <c r="A207">
        <v>674</v>
      </c>
      <c r="B207">
        <v>1</v>
      </c>
      <c r="C207" t="s">
        <v>380</v>
      </c>
      <c r="D207" t="s">
        <v>102</v>
      </c>
      <c r="E207" t="s">
        <v>379</v>
      </c>
      <c r="N207">
        <v>6.6396100000000002E-4</v>
      </c>
      <c r="O207">
        <v>0.62946500000000005</v>
      </c>
      <c r="R207">
        <v>-1.9940199999999999</v>
      </c>
      <c r="S207">
        <v>0.17840400000000001</v>
      </c>
    </row>
    <row r="208" spans="1:21" x14ac:dyDescent="0.3">
      <c r="A208">
        <v>681</v>
      </c>
      <c r="B208">
        <v>1</v>
      </c>
      <c r="C208" t="s">
        <v>378</v>
      </c>
      <c r="D208" t="s">
        <v>102</v>
      </c>
      <c r="E208" t="s">
        <v>377</v>
      </c>
      <c r="F208" t="s">
        <v>376</v>
      </c>
      <c r="G208" t="s">
        <v>375</v>
      </c>
      <c r="H208" t="s">
        <v>374</v>
      </c>
      <c r="I208" t="s">
        <v>373</v>
      </c>
      <c r="N208">
        <v>9.7258399999999997E-4</v>
      </c>
      <c r="O208">
        <v>6.6383399999999995E-2</v>
      </c>
      <c r="R208">
        <v>3.1669299999999998</v>
      </c>
      <c r="S208">
        <v>1.49318</v>
      </c>
    </row>
    <row r="209" spans="1:21" x14ac:dyDescent="0.3">
      <c r="A209">
        <v>690</v>
      </c>
      <c r="B209">
        <v>1</v>
      </c>
      <c r="C209" t="s">
        <v>372</v>
      </c>
      <c r="D209" t="s">
        <v>371</v>
      </c>
      <c r="E209" t="s">
        <v>370</v>
      </c>
      <c r="F209" t="s">
        <v>369</v>
      </c>
      <c r="G209" t="s">
        <v>368</v>
      </c>
      <c r="H209" t="s">
        <v>367</v>
      </c>
      <c r="I209" t="s">
        <v>366</v>
      </c>
      <c r="J209" t="s">
        <v>365</v>
      </c>
      <c r="K209" t="s">
        <v>364</v>
      </c>
      <c r="L209" t="s">
        <v>363</v>
      </c>
      <c r="M209" t="s">
        <v>363</v>
      </c>
      <c r="N209">
        <v>0.136459</v>
      </c>
      <c r="O209">
        <v>9.8214400000000007E-3</v>
      </c>
      <c r="R209">
        <v>-1.2485999999999999</v>
      </c>
      <c r="S209">
        <v>-1.36805</v>
      </c>
    </row>
    <row r="210" spans="1:21" x14ac:dyDescent="0.3">
      <c r="A210">
        <v>704</v>
      </c>
      <c r="B210">
        <v>1</v>
      </c>
      <c r="C210" t="s">
        <v>362</v>
      </c>
      <c r="D210" t="s">
        <v>361</v>
      </c>
      <c r="E210" t="s">
        <v>360</v>
      </c>
      <c r="F210" t="s">
        <v>359</v>
      </c>
      <c r="G210" t="s">
        <v>358</v>
      </c>
      <c r="H210" t="s">
        <v>357</v>
      </c>
      <c r="I210" t="s">
        <v>356</v>
      </c>
      <c r="J210" t="s">
        <v>355</v>
      </c>
      <c r="K210" t="s">
        <v>354</v>
      </c>
      <c r="N210">
        <v>1.35808E-8</v>
      </c>
      <c r="R210">
        <v>-4.3512899999999997</v>
      </c>
    </row>
    <row r="211" spans="1:21" x14ac:dyDescent="0.3">
      <c r="A211">
        <v>705</v>
      </c>
      <c r="B211">
        <v>1</v>
      </c>
      <c r="C211" t="s">
        <v>353</v>
      </c>
      <c r="D211" t="s">
        <v>352</v>
      </c>
      <c r="E211" t="s">
        <v>351</v>
      </c>
      <c r="F211" t="s">
        <v>350</v>
      </c>
      <c r="G211" t="s">
        <v>349</v>
      </c>
      <c r="H211" t="s">
        <v>348</v>
      </c>
      <c r="I211" t="s">
        <v>347</v>
      </c>
      <c r="J211" t="s">
        <v>346</v>
      </c>
      <c r="K211" t="s">
        <v>345</v>
      </c>
      <c r="L211" t="s">
        <v>344</v>
      </c>
      <c r="M211" t="s">
        <v>344</v>
      </c>
      <c r="N211">
        <v>6.2241600000000003E-3</v>
      </c>
      <c r="O211">
        <v>1.0793199999999999E-2</v>
      </c>
      <c r="R211">
        <v>-1.65777</v>
      </c>
      <c r="S211">
        <v>-1.62992</v>
      </c>
    </row>
    <row r="212" spans="1:21" x14ac:dyDescent="0.3">
      <c r="A212">
        <v>725</v>
      </c>
      <c r="B212">
        <v>1</v>
      </c>
      <c r="C212" t="s">
        <v>343</v>
      </c>
      <c r="D212" t="s">
        <v>342</v>
      </c>
      <c r="E212" t="s">
        <v>341</v>
      </c>
      <c r="F212" t="s">
        <v>340</v>
      </c>
      <c r="G212" t="s">
        <v>338</v>
      </c>
      <c r="H212" t="s">
        <v>339</v>
      </c>
      <c r="I212" t="s">
        <v>338</v>
      </c>
      <c r="J212" t="s">
        <v>337</v>
      </c>
      <c r="K212" t="s">
        <v>336</v>
      </c>
      <c r="O212">
        <v>8.04324E-9</v>
      </c>
      <c r="P212">
        <v>1.6089300000000001E-7</v>
      </c>
      <c r="S212">
        <v>-6.9400300000000001</v>
      </c>
      <c r="T212">
        <v>-6.8605499999999999</v>
      </c>
    </row>
    <row r="213" spans="1:21" x14ac:dyDescent="0.3">
      <c r="A213">
        <v>740</v>
      </c>
      <c r="B213">
        <v>1</v>
      </c>
      <c r="C213" t="s">
        <v>335</v>
      </c>
      <c r="D213" t="s">
        <v>102</v>
      </c>
      <c r="E213" t="s">
        <v>334</v>
      </c>
      <c r="N213">
        <v>4.2504899999999998E-2</v>
      </c>
      <c r="O213">
        <v>7.4753500000000001E-2</v>
      </c>
      <c r="P213">
        <v>1.76749E-3</v>
      </c>
      <c r="Q213">
        <v>0.382272</v>
      </c>
      <c r="R213">
        <v>-1.6968099999999999</v>
      </c>
      <c r="S213">
        <v>-1.5071600000000001</v>
      </c>
      <c r="T213">
        <v>-2.6435399999999998</v>
      </c>
      <c r="U213">
        <v>0.94672800000000001</v>
      </c>
    </row>
    <row r="214" spans="1:21" x14ac:dyDescent="0.3">
      <c r="A214">
        <v>746</v>
      </c>
      <c r="B214">
        <v>1</v>
      </c>
      <c r="C214" t="s">
        <v>333</v>
      </c>
      <c r="D214" t="s">
        <v>102</v>
      </c>
      <c r="E214" t="s">
        <v>332</v>
      </c>
      <c r="F214" t="s">
        <v>331</v>
      </c>
      <c r="G214" t="s">
        <v>330</v>
      </c>
      <c r="H214" t="s">
        <v>329</v>
      </c>
      <c r="I214" t="s">
        <v>328</v>
      </c>
      <c r="N214">
        <v>7.1975999999999995E-4</v>
      </c>
      <c r="O214">
        <v>2.0753799999999999E-3</v>
      </c>
      <c r="R214">
        <v>3.4057400000000002</v>
      </c>
      <c r="S214">
        <v>3.6685699999999999</v>
      </c>
    </row>
    <row r="215" spans="1:21" x14ac:dyDescent="0.3">
      <c r="A215">
        <v>748</v>
      </c>
      <c r="B215">
        <v>1</v>
      </c>
      <c r="C215" t="s">
        <v>327</v>
      </c>
      <c r="D215" t="s">
        <v>326</v>
      </c>
      <c r="E215" t="s">
        <v>325</v>
      </c>
      <c r="F215" t="s">
        <v>324</v>
      </c>
      <c r="G215" t="s">
        <v>323</v>
      </c>
      <c r="H215" t="s">
        <v>322</v>
      </c>
      <c r="I215" t="s">
        <v>321</v>
      </c>
      <c r="J215" t="s">
        <v>320</v>
      </c>
      <c r="K215" t="s">
        <v>319</v>
      </c>
      <c r="P215">
        <v>7.9724600000000007E-3</v>
      </c>
      <c r="T215">
        <v>-2.0146600000000001</v>
      </c>
    </row>
    <row r="216" spans="1:21" x14ac:dyDescent="0.3">
      <c r="A216">
        <v>750</v>
      </c>
      <c r="B216">
        <v>1</v>
      </c>
      <c r="C216" t="s">
        <v>318</v>
      </c>
      <c r="D216" t="s">
        <v>102</v>
      </c>
      <c r="E216" t="s">
        <v>317</v>
      </c>
      <c r="F216" t="s">
        <v>316</v>
      </c>
      <c r="G216" t="s">
        <v>315</v>
      </c>
      <c r="H216" t="s">
        <v>314</v>
      </c>
      <c r="I216" t="s">
        <v>313</v>
      </c>
      <c r="J216" t="s">
        <v>312</v>
      </c>
      <c r="K216" t="s">
        <v>311</v>
      </c>
      <c r="O216">
        <v>0.41550100000000001</v>
      </c>
      <c r="Q216">
        <v>1.6610099999999999E-2</v>
      </c>
      <c r="S216">
        <v>1.22437</v>
      </c>
      <c r="U216">
        <v>2.3413200000000001</v>
      </c>
    </row>
    <row r="217" spans="1:21" x14ac:dyDescent="0.3">
      <c r="A217">
        <v>752</v>
      </c>
      <c r="B217">
        <v>1</v>
      </c>
      <c r="C217" t="s">
        <v>310</v>
      </c>
      <c r="D217" t="s">
        <v>309</v>
      </c>
      <c r="E217" t="s">
        <v>308</v>
      </c>
      <c r="F217" t="s">
        <v>307</v>
      </c>
      <c r="G217" t="s">
        <v>306</v>
      </c>
      <c r="H217" t="s">
        <v>305</v>
      </c>
      <c r="I217" t="s">
        <v>304</v>
      </c>
      <c r="J217" t="s">
        <v>303</v>
      </c>
      <c r="K217" t="s">
        <v>302</v>
      </c>
      <c r="L217" t="s">
        <v>301</v>
      </c>
      <c r="M217" t="s">
        <v>301</v>
      </c>
      <c r="P217">
        <v>1.28933E-2</v>
      </c>
      <c r="T217">
        <v>-2.1916699999999998</v>
      </c>
    </row>
    <row r="218" spans="1:21" x14ac:dyDescent="0.3">
      <c r="A218">
        <v>773</v>
      </c>
      <c r="B218">
        <v>1</v>
      </c>
      <c r="C218" t="s">
        <v>300</v>
      </c>
      <c r="D218" t="s">
        <v>299</v>
      </c>
      <c r="E218" t="s">
        <v>298</v>
      </c>
      <c r="F218" t="s">
        <v>297</v>
      </c>
      <c r="G218" t="s">
        <v>296</v>
      </c>
      <c r="H218" t="s">
        <v>295</v>
      </c>
      <c r="I218" t="s">
        <v>294</v>
      </c>
      <c r="J218" t="s">
        <v>293</v>
      </c>
      <c r="K218" t="s">
        <v>292</v>
      </c>
      <c r="N218">
        <v>0.44155699999999998</v>
      </c>
      <c r="O218">
        <v>0.46763500000000002</v>
      </c>
      <c r="P218">
        <v>7.3931400000000003E-4</v>
      </c>
      <c r="Q218">
        <v>0.324158</v>
      </c>
      <c r="R218">
        <v>-0.92055100000000001</v>
      </c>
      <c r="S218">
        <v>-1.0755999999999999</v>
      </c>
      <c r="T218">
        <v>-1.9735</v>
      </c>
      <c r="U218">
        <v>1.0529500000000001</v>
      </c>
    </row>
    <row r="219" spans="1:21" x14ac:dyDescent="0.3">
      <c r="A219">
        <v>776</v>
      </c>
      <c r="B219">
        <v>1</v>
      </c>
      <c r="C219" t="s">
        <v>291</v>
      </c>
      <c r="D219" t="s">
        <v>290</v>
      </c>
      <c r="E219" t="s">
        <v>289</v>
      </c>
      <c r="F219" t="s">
        <v>288</v>
      </c>
      <c r="G219" t="s">
        <v>287</v>
      </c>
      <c r="H219" t="s">
        <v>286</v>
      </c>
      <c r="I219" t="s">
        <v>285</v>
      </c>
      <c r="J219" t="s">
        <v>75</v>
      </c>
      <c r="K219" t="s">
        <v>74</v>
      </c>
      <c r="L219" t="s">
        <v>284</v>
      </c>
      <c r="M219" t="s">
        <v>284</v>
      </c>
      <c r="O219">
        <v>3.8650400000000001E-2</v>
      </c>
      <c r="S219">
        <v>-1.2081200000000001</v>
      </c>
    </row>
    <row r="220" spans="1:21" x14ac:dyDescent="0.3">
      <c r="A220">
        <v>784</v>
      </c>
      <c r="B220">
        <v>1</v>
      </c>
      <c r="C220" t="s">
        <v>283</v>
      </c>
      <c r="D220" t="s">
        <v>282</v>
      </c>
      <c r="E220" t="s">
        <v>281</v>
      </c>
      <c r="F220" t="s">
        <v>280</v>
      </c>
      <c r="G220" t="s">
        <v>279</v>
      </c>
      <c r="H220" t="s">
        <v>278</v>
      </c>
      <c r="I220" t="s">
        <v>277</v>
      </c>
      <c r="J220" t="s">
        <v>276</v>
      </c>
      <c r="K220" t="s">
        <v>275</v>
      </c>
      <c r="P220">
        <v>6.0230500000000003E-3</v>
      </c>
      <c r="T220">
        <v>-3.5241600000000002</v>
      </c>
    </row>
    <row r="221" spans="1:21" x14ac:dyDescent="0.3">
      <c r="A221">
        <v>786</v>
      </c>
      <c r="B221">
        <v>1</v>
      </c>
      <c r="C221" t="s">
        <v>274</v>
      </c>
      <c r="D221" t="s">
        <v>102</v>
      </c>
      <c r="E221" t="s">
        <v>273</v>
      </c>
      <c r="F221" t="s">
        <v>272</v>
      </c>
      <c r="G221" t="s">
        <v>270</v>
      </c>
      <c r="H221" t="s">
        <v>271</v>
      </c>
      <c r="I221" t="s">
        <v>270</v>
      </c>
      <c r="J221" t="s">
        <v>215</v>
      </c>
      <c r="K221" t="s">
        <v>214</v>
      </c>
      <c r="O221">
        <v>3.7522600000000003E-2</v>
      </c>
      <c r="S221">
        <v>2.1457999999999999</v>
      </c>
    </row>
    <row r="222" spans="1:21" x14ac:dyDescent="0.3">
      <c r="A222">
        <v>788</v>
      </c>
      <c r="B222">
        <v>1</v>
      </c>
      <c r="C222" t="s">
        <v>269</v>
      </c>
      <c r="D222" t="s">
        <v>268</v>
      </c>
      <c r="E222" t="s">
        <v>267</v>
      </c>
      <c r="F222" t="s">
        <v>266</v>
      </c>
      <c r="G222" t="s">
        <v>265</v>
      </c>
      <c r="H222" t="s">
        <v>264</v>
      </c>
      <c r="I222" t="s">
        <v>263</v>
      </c>
      <c r="J222" t="s">
        <v>262</v>
      </c>
      <c r="K222" t="s">
        <v>261</v>
      </c>
      <c r="P222">
        <v>1.9538099999999998E-3</v>
      </c>
      <c r="T222">
        <v>-3.4340899999999999</v>
      </c>
    </row>
    <row r="223" spans="1:21" x14ac:dyDescent="0.3">
      <c r="A223">
        <v>789</v>
      </c>
      <c r="B223">
        <v>1</v>
      </c>
      <c r="C223" t="s">
        <v>260</v>
      </c>
      <c r="D223" t="s">
        <v>102</v>
      </c>
      <c r="E223" t="s">
        <v>259</v>
      </c>
      <c r="F223" t="s">
        <v>258</v>
      </c>
      <c r="G223" t="s">
        <v>257</v>
      </c>
      <c r="J223" t="s">
        <v>256</v>
      </c>
      <c r="K223" t="s">
        <v>255</v>
      </c>
      <c r="L223" t="s">
        <v>254</v>
      </c>
      <c r="M223" t="s">
        <v>254</v>
      </c>
      <c r="O223">
        <v>1.0463800000000001E-2</v>
      </c>
      <c r="S223">
        <v>-2.5878199999999998</v>
      </c>
    </row>
    <row r="224" spans="1:21" x14ac:dyDescent="0.3">
      <c r="A224">
        <v>794</v>
      </c>
      <c r="B224">
        <v>1</v>
      </c>
      <c r="C224" t="s">
        <v>253</v>
      </c>
      <c r="D224" t="s">
        <v>252</v>
      </c>
      <c r="E224" t="s">
        <v>251</v>
      </c>
      <c r="F224" t="s">
        <v>250</v>
      </c>
      <c r="G224" t="s">
        <v>248</v>
      </c>
      <c r="H224" t="s">
        <v>249</v>
      </c>
      <c r="I224" t="s">
        <v>248</v>
      </c>
      <c r="J224" t="s">
        <v>197</v>
      </c>
      <c r="K224" t="s">
        <v>196</v>
      </c>
      <c r="N224">
        <v>0.62265099999999995</v>
      </c>
      <c r="Q224">
        <v>4.3419800000000001E-4</v>
      </c>
      <c r="R224">
        <v>-0.41011700000000001</v>
      </c>
      <c r="U224">
        <v>3.2273700000000001</v>
      </c>
    </row>
    <row r="225" spans="1:21" x14ac:dyDescent="0.3">
      <c r="A225">
        <v>796</v>
      </c>
      <c r="B225">
        <v>1</v>
      </c>
      <c r="C225" t="s">
        <v>247</v>
      </c>
      <c r="D225" t="s">
        <v>246</v>
      </c>
      <c r="E225" t="s">
        <v>245</v>
      </c>
      <c r="F225" t="s">
        <v>244</v>
      </c>
      <c r="G225" t="s">
        <v>243</v>
      </c>
      <c r="H225" t="s">
        <v>242</v>
      </c>
      <c r="I225" t="s">
        <v>241</v>
      </c>
      <c r="L225" t="s">
        <v>240</v>
      </c>
      <c r="M225" t="s">
        <v>240</v>
      </c>
      <c r="N225">
        <v>2.4984600000000001E-3</v>
      </c>
      <c r="R225">
        <v>-2.4263499999999998</v>
      </c>
    </row>
    <row r="226" spans="1:21" x14ac:dyDescent="0.3">
      <c r="A226">
        <v>797</v>
      </c>
      <c r="B226">
        <v>1</v>
      </c>
      <c r="C226" t="s">
        <v>239</v>
      </c>
      <c r="D226" t="s">
        <v>238</v>
      </c>
      <c r="E226" t="s">
        <v>237</v>
      </c>
      <c r="F226" t="s">
        <v>236</v>
      </c>
      <c r="G226" t="s">
        <v>235</v>
      </c>
      <c r="H226" t="s">
        <v>234</v>
      </c>
      <c r="I226" t="s">
        <v>233</v>
      </c>
      <c r="J226" t="s">
        <v>232</v>
      </c>
      <c r="K226" t="s">
        <v>231</v>
      </c>
      <c r="P226">
        <v>4.6580500000000004E-3</v>
      </c>
      <c r="T226">
        <v>-2.5301399999999998</v>
      </c>
    </row>
    <row r="227" spans="1:21" x14ac:dyDescent="0.3">
      <c r="A227">
        <v>807</v>
      </c>
      <c r="B227">
        <v>1</v>
      </c>
      <c r="C227" t="s">
        <v>230</v>
      </c>
      <c r="D227" t="s">
        <v>166</v>
      </c>
      <c r="E227" t="s">
        <v>229</v>
      </c>
      <c r="F227" t="s">
        <v>164</v>
      </c>
      <c r="G227" t="s">
        <v>163</v>
      </c>
      <c r="H227" t="s">
        <v>162</v>
      </c>
      <c r="I227" t="s">
        <v>161</v>
      </c>
      <c r="J227" t="s">
        <v>160</v>
      </c>
      <c r="K227" t="s">
        <v>159</v>
      </c>
      <c r="L227" t="s">
        <v>158</v>
      </c>
      <c r="M227" t="s">
        <v>158</v>
      </c>
      <c r="Q227">
        <v>2.5964500000000003E-4</v>
      </c>
      <c r="U227">
        <v>3.4487100000000002</v>
      </c>
    </row>
    <row r="228" spans="1:21" x14ac:dyDescent="0.3">
      <c r="A228">
        <v>819</v>
      </c>
      <c r="B228">
        <v>1</v>
      </c>
      <c r="C228" t="s">
        <v>228</v>
      </c>
      <c r="D228" t="s">
        <v>227</v>
      </c>
      <c r="E228" t="s">
        <v>226</v>
      </c>
      <c r="F228" t="s">
        <v>225</v>
      </c>
      <c r="G228" t="s">
        <v>224</v>
      </c>
      <c r="H228" t="s">
        <v>93</v>
      </c>
      <c r="I228" t="s">
        <v>92</v>
      </c>
      <c r="J228" t="s">
        <v>91</v>
      </c>
      <c r="K228" t="s">
        <v>90</v>
      </c>
      <c r="L228" t="s">
        <v>223</v>
      </c>
      <c r="M228" t="s">
        <v>223</v>
      </c>
      <c r="N228">
        <v>0.52798800000000001</v>
      </c>
      <c r="O228">
        <v>4.57276E-2</v>
      </c>
      <c r="R228">
        <v>-1.1834100000000001</v>
      </c>
      <c r="S228">
        <v>-1.5262500000000001</v>
      </c>
    </row>
    <row r="229" spans="1:21" x14ac:dyDescent="0.3">
      <c r="A229">
        <v>826</v>
      </c>
      <c r="B229">
        <v>1</v>
      </c>
      <c r="C229" t="s">
        <v>222</v>
      </c>
      <c r="D229" t="s">
        <v>221</v>
      </c>
      <c r="E229" t="s">
        <v>220</v>
      </c>
      <c r="F229" t="s">
        <v>219</v>
      </c>
      <c r="G229" t="s">
        <v>218</v>
      </c>
      <c r="H229" t="s">
        <v>217</v>
      </c>
      <c r="I229" t="s">
        <v>216</v>
      </c>
      <c r="J229" t="s">
        <v>215</v>
      </c>
      <c r="K229" t="s">
        <v>214</v>
      </c>
      <c r="Q229">
        <v>1.5384800000000001E-2</v>
      </c>
      <c r="U229">
        <v>2.5908500000000001</v>
      </c>
    </row>
    <row r="230" spans="1:21" x14ac:dyDescent="0.3">
      <c r="A230">
        <v>838</v>
      </c>
      <c r="B230">
        <v>1</v>
      </c>
      <c r="C230" t="s">
        <v>213</v>
      </c>
      <c r="D230" t="s">
        <v>212</v>
      </c>
      <c r="E230" t="s">
        <v>211</v>
      </c>
      <c r="F230" t="s">
        <v>210</v>
      </c>
      <c r="G230" t="s">
        <v>209</v>
      </c>
      <c r="H230" t="s">
        <v>208</v>
      </c>
      <c r="I230" t="s">
        <v>207</v>
      </c>
      <c r="J230" t="s">
        <v>206</v>
      </c>
      <c r="K230" t="s">
        <v>205</v>
      </c>
      <c r="Q230">
        <v>1.0134900000000001E-2</v>
      </c>
      <c r="U230">
        <v>2.5836899999999998</v>
      </c>
    </row>
    <row r="231" spans="1:21" x14ac:dyDescent="0.3">
      <c r="A231">
        <v>841</v>
      </c>
      <c r="B231">
        <v>1</v>
      </c>
      <c r="C231" t="s">
        <v>204</v>
      </c>
      <c r="D231" t="s">
        <v>203</v>
      </c>
      <c r="E231" t="s">
        <v>202</v>
      </c>
      <c r="F231" t="s">
        <v>201</v>
      </c>
      <c r="G231" t="s">
        <v>200</v>
      </c>
      <c r="H231" t="s">
        <v>199</v>
      </c>
      <c r="I231" t="s">
        <v>198</v>
      </c>
      <c r="J231" t="s">
        <v>197</v>
      </c>
      <c r="K231" t="s">
        <v>196</v>
      </c>
      <c r="L231" t="s">
        <v>195</v>
      </c>
      <c r="M231" t="s">
        <v>195</v>
      </c>
      <c r="O231">
        <v>0.534806</v>
      </c>
      <c r="P231">
        <v>4.4964899999999997E-3</v>
      </c>
      <c r="S231">
        <v>0.64569299999999996</v>
      </c>
      <c r="T231">
        <v>-1.96028</v>
      </c>
    </row>
    <row r="232" spans="1:21" x14ac:dyDescent="0.3">
      <c r="A232">
        <v>846</v>
      </c>
      <c r="B232">
        <v>1</v>
      </c>
      <c r="C232" t="s">
        <v>194</v>
      </c>
      <c r="D232" t="s">
        <v>193</v>
      </c>
      <c r="E232" t="s">
        <v>192</v>
      </c>
      <c r="F232" t="s">
        <v>191</v>
      </c>
      <c r="G232" t="s">
        <v>190</v>
      </c>
      <c r="H232" t="s">
        <v>189</v>
      </c>
      <c r="I232" t="s">
        <v>188</v>
      </c>
      <c r="J232" t="s">
        <v>187</v>
      </c>
      <c r="K232" t="s">
        <v>186</v>
      </c>
      <c r="L232" t="s">
        <v>185</v>
      </c>
      <c r="M232" t="s">
        <v>185</v>
      </c>
      <c r="N232">
        <v>0.62447900000000001</v>
      </c>
      <c r="P232">
        <v>9.2353000000000001E-3</v>
      </c>
      <c r="R232">
        <v>0.40260499999999999</v>
      </c>
      <c r="T232">
        <v>-2.6791999999999998</v>
      </c>
    </row>
    <row r="233" spans="1:21" x14ac:dyDescent="0.3">
      <c r="A233">
        <v>867</v>
      </c>
      <c r="B233">
        <v>1</v>
      </c>
      <c r="C233" t="s">
        <v>184</v>
      </c>
      <c r="D233" t="s">
        <v>102</v>
      </c>
      <c r="E233" t="s">
        <v>183</v>
      </c>
      <c r="F233" t="s">
        <v>182</v>
      </c>
      <c r="G233" t="s">
        <v>181</v>
      </c>
      <c r="H233" t="s">
        <v>180</v>
      </c>
      <c r="I233" t="s">
        <v>179</v>
      </c>
      <c r="J233" t="s">
        <v>178</v>
      </c>
      <c r="K233" t="s">
        <v>177</v>
      </c>
      <c r="O233">
        <v>0.44701800000000003</v>
      </c>
      <c r="P233">
        <v>2.0107900000000001E-2</v>
      </c>
      <c r="S233">
        <v>0.82171000000000005</v>
      </c>
      <c r="T233">
        <v>-2.6078700000000001</v>
      </c>
    </row>
    <row r="234" spans="1:21" x14ac:dyDescent="0.3">
      <c r="A234">
        <v>874</v>
      </c>
      <c r="B234">
        <v>1</v>
      </c>
      <c r="C234" t="s">
        <v>176</v>
      </c>
      <c r="D234" t="s">
        <v>175</v>
      </c>
      <c r="E234" t="s">
        <v>174</v>
      </c>
      <c r="F234" t="s">
        <v>173</v>
      </c>
      <c r="G234" t="s">
        <v>172</v>
      </c>
      <c r="H234" t="s">
        <v>171</v>
      </c>
      <c r="I234" t="s">
        <v>170</v>
      </c>
      <c r="J234" t="s">
        <v>169</v>
      </c>
      <c r="K234" t="s">
        <v>168</v>
      </c>
      <c r="O234">
        <v>0.33270899999999998</v>
      </c>
      <c r="P234">
        <v>4.8606999999999997E-2</v>
      </c>
      <c r="S234">
        <v>-1.62859</v>
      </c>
      <c r="T234">
        <v>-2.6635599999999999</v>
      </c>
    </row>
    <row r="235" spans="1:21" x14ac:dyDescent="0.3">
      <c r="A235">
        <v>875</v>
      </c>
      <c r="B235">
        <v>1</v>
      </c>
      <c r="C235" t="s">
        <v>167</v>
      </c>
      <c r="D235" t="s">
        <v>166</v>
      </c>
      <c r="E235" t="s">
        <v>165</v>
      </c>
      <c r="F235" t="s">
        <v>164</v>
      </c>
      <c r="G235" t="s">
        <v>163</v>
      </c>
      <c r="H235" t="s">
        <v>162</v>
      </c>
      <c r="I235" t="s">
        <v>161</v>
      </c>
      <c r="J235" t="s">
        <v>160</v>
      </c>
      <c r="K235" t="s">
        <v>159</v>
      </c>
      <c r="L235" t="s">
        <v>158</v>
      </c>
      <c r="M235" t="s">
        <v>158</v>
      </c>
      <c r="P235">
        <v>4.4510500000000001E-2</v>
      </c>
      <c r="T235">
        <v>-2.1437300000000001</v>
      </c>
    </row>
    <row r="236" spans="1:21" x14ac:dyDescent="0.3">
      <c r="A236">
        <v>880</v>
      </c>
      <c r="B236">
        <v>1</v>
      </c>
      <c r="C236" t="s">
        <v>157</v>
      </c>
      <c r="D236" t="s">
        <v>102</v>
      </c>
      <c r="E236" t="s">
        <v>156</v>
      </c>
      <c r="F236" t="s">
        <v>155</v>
      </c>
      <c r="G236" t="s">
        <v>154</v>
      </c>
      <c r="O236">
        <v>8.3187799999999996E-3</v>
      </c>
      <c r="S236">
        <v>-2.32294</v>
      </c>
    </row>
    <row r="237" spans="1:21" x14ac:dyDescent="0.3">
      <c r="A237">
        <v>894</v>
      </c>
      <c r="B237">
        <v>1</v>
      </c>
      <c r="C237" t="s">
        <v>153</v>
      </c>
      <c r="D237" t="s">
        <v>152</v>
      </c>
      <c r="E237" t="s">
        <v>151</v>
      </c>
      <c r="N237">
        <v>4.5764400000000002E-3</v>
      </c>
      <c r="O237">
        <v>2.0683499999999999E-4</v>
      </c>
      <c r="R237">
        <v>2.3868</v>
      </c>
      <c r="S237">
        <v>3.6676899999999999</v>
      </c>
    </row>
    <row r="238" spans="1:21" x14ac:dyDescent="0.3">
      <c r="A238">
        <v>901</v>
      </c>
      <c r="B238">
        <v>1</v>
      </c>
      <c r="C238" t="s">
        <v>150</v>
      </c>
      <c r="D238" t="s">
        <v>149</v>
      </c>
      <c r="E238" t="s">
        <v>148</v>
      </c>
      <c r="F238" t="s">
        <v>147</v>
      </c>
      <c r="G238" t="s">
        <v>146</v>
      </c>
      <c r="H238" t="s">
        <v>145</v>
      </c>
      <c r="I238" t="s">
        <v>144</v>
      </c>
      <c r="J238" t="s">
        <v>143</v>
      </c>
      <c r="K238" t="s">
        <v>142</v>
      </c>
      <c r="P238">
        <v>4.1925699999999996E-3</v>
      </c>
      <c r="T238">
        <v>-3.07708</v>
      </c>
    </row>
    <row r="239" spans="1:21" x14ac:dyDescent="0.3">
      <c r="A239">
        <v>917</v>
      </c>
      <c r="B239">
        <v>1</v>
      </c>
      <c r="C239" t="s">
        <v>141</v>
      </c>
      <c r="D239" t="s">
        <v>102</v>
      </c>
      <c r="E239" t="s">
        <v>140</v>
      </c>
      <c r="F239" t="s">
        <v>139</v>
      </c>
      <c r="G239" t="s">
        <v>138</v>
      </c>
      <c r="H239" t="s">
        <v>137</v>
      </c>
      <c r="I239" t="s">
        <v>136</v>
      </c>
      <c r="J239" t="s">
        <v>135</v>
      </c>
      <c r="K239" t="s">
        <v>134</v>
      </c>
      <c r="P239">
        <v>3.1183700000000002E-2</v>
      </c>
      <c r="T239">
        <v>-4.9078400000000002</v>
      </c>
    </row>
    <row r="240" spans="1:21" x14ac:dyDescent="0.3">
      <c r="A240">
        <v>922</v>
      </c>
      <c r="B240">
        <v>1</v>
      </c>
      <c r="C240" t="s">
        <v>133</v>
      </c>
      <c r="D240" t="s">
        <v>132</v>
      </c>
      <c r="E240" t="s">
        <v>131</v>
      </c>
      <c r="F240" t="s">
        <v>130</v>
      </c>
      <c r="G240" t="s">
        <v>129</v>
      </c>
      <c r="H240" t="s">
        <v>128</v>
      </c>
      <c r="I240" t="s">
        <v>127</v>
      </c>
      <c r="J240" t="s">
        <v>126</v>
      </c>
      <c r="K240" t="s">
        <v>125</v>
      </c>
      <c r="P240">
        <v>1.20354E-5</v>
      </c>
      <c r="T240">
        <v>-4.3334299999999999</v>
      </c>
    </row>
    <row r="241" spans="1:21" x14ac:dyDescent="0.3">
      <c r="A241">
        <v>925</v>
      </c>
      <c r="B241">
        <v>1</v>
      </c>
      <c r="C241" t="s">
        <v>124</v>
      </c>
      <c r="D241" t="s">
        <v>123</v>
      </c>
      <c r="E241" t="s">
        <v>122</v>
      </c>
      <c r="F241" t="s">
        <v>121</v>
      </c>
      <c r="G241" t="s">
        <v>120</v>
      </c>
      <c r="H241" t="s">
        <v>119</v>
      </c>
      <c r="I241" t="s">
        <v>118</v>
      </c>
      <c r="J241" t="s">
        <v>117</v>
      </c>
      <c r="K241" t="s">
        <v>116</v>
      </c>
      <c r="N241">
        <v>1.9420300000000001E-2</v>
      </c>
      <c r="O241">
        <v>0.64530100000000001</v>
      </c>
      <c r="R241">
        <v>1.84789</v>
      </c>
      <c r="S241">
        <v>0.63207899999999995</v>
      </c>
    </row>
    <row r="242" spans="1:21" x14ac:dyDescent="0.3">
      <c r="A242">
        <v>966</v>
      </c>
      <c r="B242">
        <v>1</v>
      </c>
      <c r="C242" t="s">
        <v>115</v>
      </c>
      <c r="D242" t="s">
        <v>114</v>
      </c>
      <c r="E242" t="s">
        <v>113</v>
      </c>
      <c r="F242" t="s">
        <v>112</v>
      </c>
      <c r="G242" t="s">
        <v>111</v>
      </c>
      <c r="H242" t="s">
        <v>110</v>
      </c>
      <c r="I242" t="s">
        <v>109</v>
      </c>
      <c r="N242">
        <v>0.231796</v>
      </c>
      <c r="O242">
        <v>1.28669E-5</v>
      </c>
      <c r="P242">
        <v>0.68132099999999995</v>
      </c>
      <c r="Q242">
        <v>0.29774800000000001</v>
      </c>
      <c r="R242">
        <v>0.73135899999999998</v>
      </c>
      <c r="S242">
        <v>2.2705899999999999</v>
      </c>
      <c r="T242">
        <v>-1.8171300000000001E-2</v>
      </c>
      <c r="U242">
        <v>0.74953000000000003</v>
      </c>
    </row>
    <row r="243" spans="1:21" x14ac:dyDescent="0.3">
      <c r="A243">
        <v>977</v>
      </c>
      <c r="B243">
        <v>1</v>
      </c>
      <c r="C243" t="s">
        <v>108</v>
      </c>
      <c r="D243" t="s">
        <v>107</v>
      </c>
      <c r="E243" t="s">
        <v>106</v>
      </c>
      <c r="F243" t="s">
        <v>105</v>
      </c>
      <c r="G243" t="s">
        <v>104</v>
      </c>
      <c r="P243">
        <v>1.4703400000000001E-3</v>
      </c>
      <c r="T243">
        <v>-2.44536</v>
      </c>
    </row>
    <row r="244" spans="1:21" x14ac:dyDescent="0.3">
      <c r="A244">
        <v>983</v>
      </c>
      <c r="B244">
        <v>1</v>
      </c>
      <c r="C244" t="s">
        <v>103</v>
      </c>
      <c r="D244" t="s">
        <v>102</v>
      </c>
      <c r="E244" t="s">
        <v>101</v>
      </c>
      <c r="F244" t="s">
        <v>100</v>
      </c>
      <c r="G244" t="s">
        <v>99</v>
      </c>
      <c r="Q244">
        <v>6.4761200000000003E-6</v>
      </c>
      <c r="U244">
        <v>2.8939599999999999</v>
      </c>
    </row>
    <row r="245" spans="1:21" x14ac:dyDescent="0.3">
      <c r="A245">
        <v>1006</v>
      </c>
      <c r="B245">
        <v>1</v>
      </c>
      <c r="C245" t="s">
        <v>98</v>
      </c>
      <c r="D245" t="s">
        <v>97</v>
      </c>
      <c r="E245" t="s">
        <v>96</v>
      </c>
      <c r="F245" t="s">
        <v>95</v>
      </c>
      <c r="G245" t="s">
        <v>94</v>
      </c>
      <c r="H245" t="s">
        <v>93</v>
      </c>
      <c r="I245" t="s">
        <v>92</v>
      </c>
      <c r="J245" t="s">
        <v>91</v>
      </c>
      <c r="K245" t="s">
        <v>90</v>
      </c>
      <c r="N245">
        <v>2.2400600000000001E-4</v>
      </c>
      <c r="O245">
        <v>0.25575300000000001</v>
      </c>
      <c r="R245">
        <v>3.4177399999999998</v>
      </c>
      <c r="S245">
        <v>1.0976999999999999</v>
      </c>
    </row>
    <row r="246" spans="1:21" x14ac:dyDescent="0.3">
      <c r="A246">
        <v>1017</v>
      </c>
      <c r="B246">
        <v>1</v>
      </c>
      <c r="C246" t="s">
        <v>89</v>
      </c>
      <c r="D246" t="s">
        <v>88</v>
      </c>
      <c r="E246" t="s">
        <v>87</v>
      </c>
      <c r="F246" t="s">
        <v>86</v>
      </c>
      <c r="G246" t="s">
        <v>85</v>
      </c>
      <c r="H246" t="s">
        <v>84</v>
      </c>
      <c r="I246" t="s">
        <v>83</v>
      </c>
      <c r="J246" t="s">
        <v>82</v>
      </c>
      <c r="K246" t="s">
        <v>81</v>
      </c>
      <c r="Q246">
        <v>3.6884800000000002E-4</v>
      </c>
      <c r="U246">
        <v>3.9115099999999998</v>
      </c>
    </row>
    <row r="247" spans="1:21" x14ac:dyDescent="0.3">
      <c r="A247">
        <v>1037</v>
      </c>
      <c r="B247">
        <v>1</v>
      </c>
      <c r="C247" t="s">
        <v>80</v>
      </c>
      <c r="D247" t="s">
        <v>79</v>
      </c>
      <c r="E247" t="s">
        <v>78</v>
      </c>
      <c r="F247" t="s">
        <v>77</v>
      </c>
      <c r="G247" t="s">
        <v>76</v>
      </c>
      <c r="H247" t="s">
        <v>40</v>
      </c>
      <c r="I247" t="s">
        <v>39</v>
      </c>
      <c r="J247" t="s">
        <v>75</v>
      </c>
      <c r="K247" t="s">
        <v>74</v>
      </c>
      <c r="O247">
        <v>3.5519800000000002E-3</v>
      </c>
      <c r="S247">
        <v>-2.0649799999999998</v>
      </c>
    </row>
    <row r="248" spans="1:21" x14ac:dyDescent="0.3">
      <c r="A248">
        <v>1058</v>
      </c>
      <c r="B248">
        <v>1</v>
      </c>
      <c r="C248" t="s">
        <v>73</v>
      </c>
      <c r="D248" t="s">
        <v>72</v>
      </c>
      <c r="E248" t="s">
        <v>71</v>
      </c>
      <c r="F248" t="s">
        <v>70</v>
      </c>
      <c r="G248" t="s">
        <v>68</v>
      </c>
      <c r="H248" t="s">
        <v>69</v>
      </c>
      <c r="I248" t="s">
        <v>68</v>
      </c>
      <c r="J248" t="s">
        <v>67</v>
      </c>
      <c r="K248" t="s">
        <v>66</v>
      </c>
      <c r="L248" t="s">
        <v>65</v>
      </c>
      <c r="M248" t="s">
        <v>65</v>
      </c>
      <c r="O248">
        <v>8.2409999999999995E-6</v>
      </c>
      <c r="S248">
        <v>4.76898</v>
      </c>
    </row>
    <row r="249" spans="1:21" x14ac:dyDescent="0.3">
      <c r="A249">
        <v>1066</v>
      </c>
      <c r="B249">
        <v>1</v>
      </c>
      <c r="C249" t="s">
        <v>64</v>
      </c>
      <c r="D249" t="s">
        <v>63</v>
      </c>
      <c r="E249" t="s">
        <v>62</v>
      </c>
      <c r="F249" t="s">
        <v>61</v>
      </c>
      <c r="G249" t="s">
        <v>59</v>
      </c>
      <c r="H249" t="s">
        <v>60</v>
      </c>
      <c r="I249" t="s">
        <v>59</v>
      </c>
      <c r="J249" t="s">
        <v>58</v>
      </c>
      <c r="K249" t="s">
        <v>57</v>
      </c>
      <c r="L249" t="s">
        <v>56</v>
      </c>
      <c r="M249" t="s">
        <v>56</v>
      </c>
      <c r="P249">
        <v>7.6488799999999996E-7</v>
      </c>
      <c r="T249">
        <v>-6.4346100000000002</v>
      </c>
    </row>
    <row r="250" spans="1:21" x14ac:dyDescent="0.3">
      <c r="A250">
        <v>1081</v>
      </c>
      <c r="B250">
        <v>1</v>
      </c>
      <c r="C250" t="s">
        <v>55</v>
      </c>
      <c r="D250" t="s">
        <v>54</v>
      </c>
      <c r="E250" t="s">
        <v>53</v>
      </c>
      <c r="F250" t="s">
        <v>52</v>
      </c>
      <c r="G250" t="s">
        <v>51</v>
      </c>
      <c r="H250" t="s">
        <v>50</v>
      </c>
      <c r="I250" t="s">
        <v>49</v>
      </c>
      <c r="J250" t="s">
        <v>48</v>
      </c>
      <c r="K250" t="s">
        <v>47</v>
      </c>
      <c r="L250" t="s">
        <v>46</v>
      </c>
      <c r="M250" t="s">
        <v>46</v>
      </c>
      <c r="N250">
        <v>0.66329000000000005</v>
      </c>
      <c r="P250">
        <v>1.55862E-2</v>
      </c>
      <c r="Q250">
        <v>2.24865E-2</v>
      </c>
      <c r="R250">
        <v>-7.7151600000000001E-2</v>
      </c>
      <c r="T250">
        <v>-2.33954</v>
      </c>
      <c r="U250">
        <v>2.2623899999999999</v>
      </c>
    </row>
    <row r="251" spans="1:21" x14ac:dyDescent="0.3">
      <c r="A251">
        <v>1082</v>
      </c>
      <c r="B251">
        <v>1</v>
      </c>
      <c r="C251" t="s">
        <v>45</v>
      </c>
      <c r="D251" t="s">
        <v>44</v>
      </c>
      <c r="E251" t="s">
        <v>43</v>
      </c>
      <c r="F251" t="s">
        <v>42</v>
      </c>
      <c r="G251" t="s">
        <v>41</v>
      </c>
      <c r="H251" t="s">
        <v>40</v>
      </c>
      <c r="I251" t="s">
        <v>39</v>
      </c>
      <c r="J251" t="s">
        <v>38</v>
      </c>
      <c r="K251" t="s">
        <v>37</v>
      </c>
      <c r="N251">
        <v>5.9390500000000004E-4</v>
      </c>
      <c r="R251">
        <v>2.8719999999999999</v>
      </c>
    </row>
    <row r="252" spans="1:21" x14ac:dyDescent="0.3">
      <c r="A252">
        <v>1084</v>
      </c>
      <c r="B252">
        <v>1</v>
      </c>
      <c r="C252" t="s">
        <v>36</v>
      </c>
      <c r="D252" t="s">
        <v>35</v>
      </c>
      <c r="E252" t="s">
        <v>34</v>
      </c>
      <c r="F252" t="s">
        <v>33</v>
      </c>
      <c r="G252" t="s">
        <v>32</v>
      </c>
      <c r="H252" t="s">
        <v>31</v>
      </c>
      <c r="I252" t="s">
        <v>30</v>
      </c>
      <c r="J252" t="s">
        <v>29</v>
      </c>
      <c r="K252" t="s">
        <v>28</v>
      </c>
      <c r="O252">
        <v>1.2564099999999999E-3</v>
      </c>
      <c r="P252">
        <v>0.61643000000000003</v>
      </c>
      <c r="S252">
        <v>3.0471699999999999</v>
      </c>
      <c r="T252">
        <v>1.1319600000000001</v>
      </c>
    </row>
    <row r="253" spans="1:21" x14ac:dyDescent="0.3">
      <c r="A253">
        <v>1099</v>
      </c>
      <c r="B253">
        <v>1</v>
      </c>
      <c r="C253" t="s">
        <v>27</v>
      </c>
      <c r="D253" t="s">
        <v>26</v>
      </c>
      <c r="E253" t="s">
        <v>25</v>
      </c>
      <c r="F253" t="s">
        <v>24</v>
      </c>
      <c r="G253" t="s">
        <v>23</v>
      </c>
      <c r="H253" t="s">
        <v>22</v>
      </c>
      <c r="I253" t="s">
        <v>21</v>
      </c>
      <c r="J253" t="s">
        <v>20</v>
      </c>
      <c r="K253" t="s">
        <v>19</v>
      </c>
      <c r="O253">
        <v>1.9555300000000001E-6</v>
      </c>
      <c r="S253">
        <v>-4.9083699999999997</v>
      </c>
    </row>
    <row r="254" spans="1:21" x14ac:dyDescent="0.3">
      <c r="A254">
        <v>1109</v>
      </c>
      <c r="B254">
        <v>1</v>
      </c>
      <c r="C254" t="s">
        <v>18</v>
      </c>
      <c r="D254" t="s">
        <v>17</v>
      </c>
      <c r="E254" t="s">
        <v>16</v>
      </c>
      <c r="F254" t="s">
        <v>15</v>
      </c>
      <c r="G254" t="s">
        <v>14</v>
      </c>
      <c r="H254" t="s">
        <v>13</v>
      </c>
      <c r="I254" t="s">
        <v>12</v>
      </c>
      <c r="J254" t="s">
        <v>11</v>
      </c>
      <c r="K254" t="s">
        <v>10</v>
      </c>
      <c r="N254">
        <v>0.65063400000000005</v>
      </c>
      <c r="O254">
        <v>3.8275200000000002E-2</v>
      </c>
      <c r="R254">
        <v>-0.638984</v>
      </c>
      <c r="S254">
        <v>-2.3930699999999998</v>
      </c>
    </row>
    <row r="255" spans="1:21" x14ac:dyDescent="0.3">
      <c r="A255">
        <v>1114</v>
      </c>
      <c r="B255">
        <v>1</v>
      </c>
      <c r="C255" t="s">
        <v>9</v>
      </c>
      <c r="D255" t="s">
        <v>8</v>
      </c>
      <c r="E255" t="s">
        <v>7</v>
      </c>
      <c r="F255" t="s">
        <v>6</v>
      </c>
      <c r="G255" t="s">
        <v>5</v>
      </c>
      <c r="H255" t="s">
        <v>4</v>
      </c>
      <c r="I255" t="s">
        <v>3</v>
      </c>
      <c r="J255" t="s">
        <v>2</v>
      </c>
      <c r="K255" t="s">
        <v>1</v>
      </c>
      <c r="L255" t="s">
        <v>0</v>
      </c>
      <c r="M255" t="s">
        <v>0</v>
      </c>
      <c r="N255">
        <v>1.11278E-2</v>
      </c>
      <c r="O255">
        <v>0.13578899999999999</v>
      </c>
      <c r="P255">
        <v>1.6195299999999999E-2</v>
      </c>
      <c r="Q255">
        <v>0.64091500000000001</v>
      </c>
      <c r="R255">
        <v>-2.32193</v>
      </c>
      <c r="S255">
        <v>-2.17191</v>
      </c>
      <c r="T255">
        <v>-2.5821499999999999</v>
      </c>
      <c r="U255">
        <v>0.260214</v>
      </c>
    </row>
  </sheetData>
  <mergeCells count="2">
    <mergeCell ref="N4:Q4"/>
    <mergeCell ref="R4:U4"/>
  </mergeCells>
  <conditionalFormatting sqref="I6:L255">
    <cfRule type="colorScale" priority="2">
      <colorScale>
        <cfvo type="num" val="-2"/>
        <cfvo type="num" val="0"/>
        <cfvo type="num" val="2"/>
        <color rgb="FF00B050"/>
        <color theme="0"/>
        <color rgb="FFFF0000"/>
      </colorScale>
    </cfRule>
  </conditionalFormatting>
  <conditionalFormatting sqref="R6:U255">
    <cfRule type="colorScale" priority="1">
      <colorScale>
        <cfvo type="num" val="-2"/>
        <cfvo type="num" val="0"/>
        <cfvo type="num" val="2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5</vt:lpstr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Noel</dc:creator>
  <cp:lastModifiedBy>Lin, Noel</cp:lastModifiedBy>
  <dcterms:created xsi:type="dcterms:W3CDTF">2016-03-03T17:22:51Z</dcterms:created>
  <dcterms:modified xsi:type="dcterms:W3CDTF">2016-03-03T17:23:09Z</dcterms:modified>
</cp:coreProperties>
</file>